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nnaKloska\Desktop\MANUSKRYPTY _kopie bieżące\2022_1 _(2021) _XCI_qPCR_analiza\06_Manuskrypt\Tables and figures _final\"/>
    </mc:Choice>
  </mc:AlternateContent>
  <xr:revisionPtr revIDLastSave="0" documentId="13_ncr:1_{2C1B6545-6D74-4433-A422-0CAEEDBBF77E}" xr6:coauthVersionLast="47" xr6:coauthVersionMax="47" xr10:uidLastSave="{00000000-0000-0000-0000-000000000000}"/>
  <bookViews>
    <workbookView xWindow="3855" yWindow="3855" windowWidth="21600" windowHeight="11235" tabRatio="500" xr2:uid="{00000000-000D-0000-FFFF-FFFF00000000}"/>
  </bookViews>
  <sheets>
    <sheet name="Pearson's r" sheetId="1" r:id="rId1"/>
    <sheet name="p-value" sheetId="2" r:id="rId2"/>
  </sheets>
  <calcPr calcId="0"/>
</workbook>
</file>

<file path=xl/sharedStrings.xml><?xml version="1.0" encoding="utf-8"?>
<sst xmlns="http://schemas.openxmlformats.org/spreadsheetml/2006/main" count="142" uniqueCount="37">
  <si>
    <t>ABCA1</t>
  </si>
  <si>
    <t>ACE2</t>
  </si>
  <si>
    <t>AR</t>
  </si>
  <si>
    <t>BID</t>
  </si>
  <si>
    <t>BLCAP</t>
  </si>
  <si>
    <t>CD44</t>
  </si>
  <si>
    <t>CD99</t>
  </si>
  <si>
    <t>CDKN1C</t>
  </si>
  <si>
    <t>DLK1</t>
  </si>
  <si>
    <t>ERP27</t>
  </si>
  <si>
    <t>GRB10</t>
  </si>
  <si>
    <t>GYG2</t>
  </si>
  <si>
    <t>H19</t>
  </si>
  <si>
    <t>HECW2</t>
  </si>
  <si>
    <t>IGF2</t>
  </si>
  <si>
    <t>KDM5C</t>
  </si>
  <si>
    <t>KDM6A</t>
  </si>
  <si>
    <t>MEG3</t>
  </si>
  <si>
    <t>MEST</t>
  </si>
  <si>
    <t>NAP1L5</t>
  </si>
  <si>
    <t>JPX</t>
  </si>
  <si>
    <t>NDN</t>
  </si>
  <si>
    <t>NNAT</t>
  </si>
  <si>
    <t>OCA2</t>
  </si>
  <si>
    <t>P2RY8</t>
  </si>
  <si>
    <t>PAX8</t>
  </si>
  <si>
    <t>PHLDA2</t>
  </si>
  <si>
    <t>PLAGL1</t>
  </si>
  <si>
    <t>PLCXD1</t>
  </si>
  <si>
    <t>PNPLA4</t>
  </si>
  <si>
    <t>PRKX</t>
  </si>
  <si>
    <t>STS</t>
  </si>
  <si>
    <t>TUBGCP5</t>
  </si>
  <si>
    <t>XIST</t>
  </si>
  <si>
    <t>ZRSR2</t>
  </si>
  <si>
    <t>Supplemental Table S4. Correlation table. Values of Pearson's r &gt; 0.90 are indicated in red.</t>
  </si>
  <si>
    <t>Supplemental Table S4. Correlation significance table. Values of p &lt; 0.05 are indicated in 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Fill="1" applyBorder="1"/>
    <xf numFmtId="0" fontId="1" fillId="0" borderId="0" xfId="0" applyFont="1" applyFill="1" applyBorder="1"/>
    <xf numFmtId="0" fontId="0" fillId="0" borderId="0" xfId="0"/>
    <xf numFmtId="0" fontId="1" fillId="0" borderId="0" xfId="0" applyFont="1"/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left" vertical="top"/>
    </xf>
  </cellXfs>
  <cellStyles count="1">
    <cellStyle name="Normalny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7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defaultRowHeight="15" x14ac:dyDescent="0.25"/>
  <cols>
    <col min="1" max="1" width="9.42578125" customWidth="1"/>
    <col min="2" max="8" width="12.140625" customWidth="1"/>
    <col min="9" max="9" width="10.85546875" customWidth="1"/>
    <col min="10" max="36" width="12.140625" customWidth="1"/>
  </cols>
  <sheetData>
    <row r="1" spans="1:36" x14ac:dyDescent="0.25">
      <c r="A1" s="4" t="s">
        <v>3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</row>
    <row r="2" spans="1:36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</row>
    <row r="3" spans="1:36" x14ac:dyDescent="0.25">
      <c r="A3" t="s">
        <v>0</v>
      </c>
      <c r="B3">
        <v>1</v>
      </c>
      <c r="C3">
        <v>-0.218391</v>
      </c>
      <c r="D3">
        <v>0.29374800000000001</v>
      </c>
      <c r="E3">
        <v>0.86695699999999998</v>
      </c>
      <c r="F3">
        <v>0.25801200000000002</v>
      </c>
      <c r="G3">
        <v>-0.26334999999999997</v>
      </c>
      <c r="H3">
        <v>-4.4949000000000003E-2</v>
      </c>
      <c r="I3">
        <v>0.15468899999999999</v>
      </c>
      <c r="J3">
        <v>-8.7873000000000007E-2</v>
      </c>
      <c r="K3">
        <v>-0.27276699999999998</v>
      </c>
      <c r="L3">
        <v>-0.10069</v>
      </c>
      <c r="M3">
        <v>-7.5832999999999998E-2</v>
      </c>
      <c r="N3">
        <v>0.27256399999999997</v>
      </c>
      <c r="O3">
        <v>-9.8561999999999997E-2</v>
      </c>
      <c r="P3">
        <v>-5.7000000000000002E-2</v>
      </c>
      <c r="Q3">
        <v>-0.189225</v>
      </c>
      <c r="R3">
        <v>-0.22493099999999999</v>
      </c>
      <c r="S3">
        <v>-7.0171999999999998E-2</v>
      </c>
      <c r="T3">
        <v>8.8059999999999999E-2</v>
      </c>
      <c r="U3">
        <v>0.29672700000000002</v>
      </c>
      <c r="V3">
        <v>0.24506800000000001</v>
      </c>
      <c r="W3">
        <v>0.50184799999999996</v>
      </c>
      <c r="X3">
        <v>-0.14278099999999999</v>
      </c>
      <c r="Y3">
        <v>-6.6875000000000004E-2</v>
      </c>
      <c r="Z3">
        <v>0.78000100000000006</v>
      </c>
      <c r="AA3">
        <v>-0.123298</v>
      </c>
      <c r="AB3">
        <v>-0.25837399999999999</v>
      </c>
      <c r="AC3">
        <v>-0.12579799999999999</v>
      </c>
      <c r="AD3">
        <v>0.34607100000000002</v>
      </c>
      <c r="AE3">
        <v>-0.29456700000000002</v>
      </c>
      <c r="AF3">
        <v>-0.19839999999999999</v>
      </c>
      <c r="AG3">
        <v>0.57568900000000001</v>
      </c>
      <c r="AH3">
        <v>-0.29055399999999998</v>
      </c>
      <c r="AI3">
        <v>-0.119881</v>
      </c>
      <c r="AJ3">
        <v>-0.24094699999999999</v>
      </c>
    </row>
    <row r="4" spans="1:36" x14ac:dyDescent="0.25">
      <c r="A4" t="s">
        <v>1</v>
      </c>
      <c r="B4">
        <v>-0.218391</v>
      </c>
      <c r="C4">
        <v>1</v>
      </c>
      <c r="D4">
        <v>-0.18395300000000001</v>
      </c>
      <c r="E4">
        <v>-0.114147</v>
      </c>
      <c r="F4">
        <v>5.7648999999999999E-2</v>
      </c>
      <c r="G4">
        <v>0.54193100000000005</v>
      </c>
      <c r="H4">
        <v>0.28126400000000001</v>
      </c>
      <c r="I4">
        <v>0.36166100000000001</v>
      </c>
      <c r="J4">
        <v>0.18452299999999999</v>
      </c>
      <c r="K4">
        <v>0.21434800000000001</v>
      </c>
      <c r="L4">
        <v>0.23814399999999999</v>
      </c>
      <c r="M4">
        <v>0.25367499999999998</v>
      </c>
      <c r="N4">
        <v>-2.2009999999999998E-2</v>
      </c>
      <c r="O4">
        <v>0.20738300000000001</v>
      </c>
      <c r="P4">
        <v>0.208728</v>
      </c>
      <c r="Q4">
        <v>0.296927</v>
      </c>
      <c r="R4">
        <v>0.35428500000000002</v>
      </c>
      <c r="S4">
        <v>3.6708999999999999E-2</v>
      </c>
      <c r="T4">
        <v>0.161637</v>
      </c>
      <c r="U4">
        <v>-0.129943</v>
      </c>
      <c r="V4">
        <v>0.40459099999999998</v>
      </c>
      <c r="W4">
        <v>-9.4066999999999998E-2</v>
      </c>
      <c r="X4">
        <v>0.25310899999999997</v>
      </c>
      <c r="Y4">
        <v>0.17388500000000001</v>
      </c>
      <c r="Z4">
        <v>-5.1109000000000002E-2</v>
      </c>
      <c r="AA4">
        <v>0.19242699999999999</v>
      </c>
      <c r="AB4">
        <v>0.46587800000000001</v>
      </c>
      <c r="AC4">
        <v>0.18206700000000001</v>
      </c>
      <c r="AD4">
        <v>4.5201999999999999E-2</v>
      </c>
      <c r="AE4">
        <v>0.66616500000000001</v>
      </c>
      <c r="AF4">
        <v>0.32322600000000001</v>
      </c>
      <c r="AG4">
        <v>9.0414999999999995E-2</v>
      </c>
      <c r="AH4">
        <v>0.35474800000000001</v>
      </c>
      <c r="AI4">
        <v>0.19352</v>
      </c>
      <c r="AJ4">
        <v>0.28647299999999998</v>
      </c>
    </row>
    <row r="5" spans="1:36" x14ac:dyDescent="0.25">
      <c r="A5" t="s">
        <v>2</v>
      </c>
      <c r="B5">
        <v>0.29374800000000001</v>
      </c>
      <c r="C5">
        <v>-0.18395300000000001</v>
      </c>
      <c r="D5">
        <v>1</v>
      </c>
      <c r="E5">
        <v>0.206535</v>
      </c>
      <c r="F5">
        <v>0.857603</v>
      </c>
      <c r="G5">
        <v>-0.117786</v>
      </c>
      <c r="H5">
        <v>-0.12678900000000001</v>
      </c>
      <c r="I5">
        <v>7.5129000000000001E-2</v>
      </c>
      <c r="J5">
        <v>-0.111502</v>
      </c>
      <c r="K5">
        <v>-0.136846</v>
      </c>
      <c r="L5">
        <v>-0.122518</v>
      </c>
      <c r="M5">
        <v>-0.117146</v>
      </c>
      <c r="N5">
        <v>-8.8720999999999994E-2</v>
      </c>
      <c r="O5">
        <v>-0.13170399999999999</v>
      </c>
      <c r="P5">
        <v>-0.14385100000000001</v>
      </c>
      <c r="Q5">
        <v>-0.17275799999999999</v>
      </c>
      <c r="R5">
        <v>-0.16123999999999999</v>
      </c>
      <c r="S5">
        <v>-0.113785</v>
      </c>
      <c r="T5">
        <v>-0.255907</v>
      </c>
      <c r="U5">
        <v>0.97928099999999996</v>
      </c>
      <c r="V5">
        <v>-7.8670000000000004E-2</v>
      </c>
      <c r="W5">
        <v>0.85292100000000004</v>
      </c>
      <c r="X5">
        <v>-0.14861199999999999</v>
      </c>
      <c r="Y5">
        <v>-9.8006999999999997E-2</v>
      </c>
      <c r="Z5">
        <v>0.32545099999999999</v>
      </c>
      <c r="AA5">
        <v>-7.2419999999999998E-2</v>
      </c>
      <c r="AB5">
        <v>-0.135243</v>
      </c>
      <c r="AC5">
        <v>-0.124541</v>
      </c>
      <c r="AD5">
        <v>-0.148115</v>
      </c>
      <c r="AE5">
        <v>-0.17624799999999999</v>
      </c>
      <c r="AF5">
        <v>-0.153886</v>
      </c>
      <c r="AG5">
        <v>-7.7390000000000002E-3</v>
      </c>
      <c r="AH5">
        <v>-0.17188899999999999</v>
      </c>
      <c r="AI5">
        <v>-0.15437600000000001</v>
      </c>
      <c r="AJ5">
        <v>-0.14841199999999999</v>
      </c>
    </row>
    <row r="6" spans="1:36" x14ac:dyDescent="0.25">
      <c r="A6" t="s">
        <v>3</v>
      </c>
      <c r="B6">
        <v>0.86695699999999998</v>
      </c>
      <c r="C6">
        <v>-0.114147</v>
      </c>
      <c r="D6">
        <v>0.206535</v>
      </c>
      <c r="E6">
        <v>1</v>
      </c>
      <c r="F6">
        <v>0.183336</v>
      </c>
      <c r="G6">
        <v>-0.23619100000000001</v>
      </c>
      <c r="H6">
        <v>-4.4391E-2</v>
      </c>
      <c r="I6">
        <v>0.120499</v>
      </c>
      <c r="J6">
        <v>-0.24107600000000001</v>
      </c>
      <c r="K6">
        <v>-0.31354900000000002</v>
      </c>
      <c r="L6">
        <v>-0.26857500000000001</v>
      </c>
      <c r="M6">
        <v>-0.21537999999999999</v>
      </c>
      <c r="N6">
        <v>0.13430600000000001</v>
      </c>
      <c r="O6">
        <v>-0.27834900000000001</v>
      </c>
      <c r="P6">
        <v>-0.188945</v>
      </c>
      <c r="Q6">
        <v>-0.33483499999999999</v>
      </c>
      <c r="R6">
        <v>-0.32513900000000001</v>
      </c>
      <c r="S6">
        <v>-0.19320899999999999</v>
      </c>
      <c r="T6">
        <v>0.22998099999999999</v>
      </c>
      <c r="U6">
        <v>0.23778099999999999</v>
      </c>
      <c r="V6">
        <v>9.8627999999999993E-2</v>
      </c>
      <c r="W6">
        <v>0.41605999999999999</v>
      </c>
      <c r="X6">
        <v>-0.28859099999999999</v>
      </c>
      <c r="Y6">
        <v>-0.223776</v>
      </c>
      <c r="Z6">
        <v>0.75673400000000002</v>
      </c>
      <c r="AA6">
        <v>-5.0881999999999997E-2</v>
      </c>
      <c r="AB6">
        <v>-0.27829700000000002</v>
      </c>
      <c r="AC6">
        <v>-0.28414600000000001</v>
      </c>
      <c r="AD6">
        <v>0.28728700000000001</v>
      </c>
      <c r="AE6">
        <v>-0.32283000000000001</v>
      </c>
      <c r="AF6">
        <v>-0.31577</v>
      </c>
      <c r="AG6">
        <v>0.61161600000000005</v>
      </c>
      <c r="AH6">
        <v>-0.39514700000000003</v>
      </c>
      <c r="AI6">
        <v>-0.22786600000000001</v>
      </c>
      <c r="AJ6">
        <v>-0.34465600000000002</v>
      </c>
    </row>
    <row r="7" spans="1:36" x14ac:dyDescent="0.25">
      <c r="A7" t="s">
        <v>4</v>
      </c>
      <c r="B7">
        <v>0.25801200000000002</v>
      </c>
      <c r="C7">
        <v>5.7648999999999999E-2</v>
      </c>
      <c r="D7">
        <v>0.857603</v>
      </c>
      <c r="E7">
        <v>0.183336</v>
      </c>
      <c r="F7">
        <v>1</v>
      </c>
      <c r="G7">
        <v>-4.7570000000000001E-2</v>
      </c>
      <c r="H7">
        <v>0.246256</v>
      </c>
      <c r="I7">
        <v>0.36496099999999998</v>
      </c>
      <c r="J7">
        <v>9.3906000000000003E-2</v>
      </c>
      <c r="K7">
        <v>0.10727</v>
      </c>
      <c r="L7">
        <v>7.8298000000000006E-2</v>
      </c>
      <c r="M7">
        <v>5.5759000000000003E-2</v>
      </c>
      <c r="N7">
        <v>0.21404300000000001</v>
      </c>
      <c r="O7">
        <v>0.13883599999999999</v>
      </c>
      <c r="P7">
        <v>0.18355199999999999</v>
      </c>
      <c r="Q7">
        <v>0.14289399999999999</v>
      </c>
      <c r="R7">
        <v>9.7765000000000005E-2</v>
      </c>
      <c r="S7">
        <v>0.19974500000000001</v>
      </c>
      <c r="T7">
        <v>-2.7899999999999999E-3</v>
      </c>
      <c r="U7">
        <v>0.86013300000000004</v>
      </c>
      <c r="V7">
        <v>0.27146300000000001</v>
      </c>
      <c r="W7">
        <v>0.884162</v>
      </c>
      <c r="X7">
        <v>0.117123</v>
      </c>
      <c r="Y7">
        <v>8.0874000000000001E-2</v>
      </c>
      <c r="Z7">
        <v>0.308782</v>
      </c>
      <c r="AA7">
        <v>1.9917000000000001E-2</v>
      </c>
      <c r="AB7">
        <v>2.3345999999999999E-2</v>
      </c>
      <c r="AC7">
        <v>0.12869900000000001</v>
      </c>
      <c r="AD7">
        <v>4.5999999999999999E-2</v>
      </c>
      <c r="AE7">
        <v>8.4323999999999996E-2</v>
      </c>
      <c r="AF7">
        <v>0.117869</v>
      </c>
      <c r="AG7">
        <v>3.2658E-2</v>
      </c>
      <c r="AH7">
        <v>9.1875999999999999E-2</v>
      </c>
      <c r="AI7">
        <v>0.15662300000000001</v>
      </c>
      <c r="AJ7">
        <v>9.4728999999999994E-2</v>
      </c>
    </row>
    <row r="8" spans="1:36" x14ac:dyDescent="0.25">
      <c r="A8" t="s">
        <v>5</v>
      </c>
      <c r="B8">
        <v>-0.26334999999999997</v>
      </c>
      <c r="C8">
        <v>0.54193100000000005</v>
      </c>
      <c r="D8">
        <v>-0.117786</v>
      </c>
      <c r="E8">
        <v>-0.23619100000000001</v>
      </c>
      <c r="F8">
        <v>-4.7570000000000001E-2</v>
      </c>
      <c r="G8">
        <v>1</v>
      </c>
      <c r="H8">
        <v>0.19065699999999999</v>
      </c>
      <c r="I8">
        <v>0.11681999999999999</v>
      </c>
      <c r="J8">
        <v>5.6523999999999998E-2</v>
      </c>
      <c r="K8">
        <v>0.61891600000000002</v>
      </c>
      <c r="L8">
        <v>0.22087799999999999</v>
      </c>
      <c r="M8">
        <v>0.15429200000000001</v>
      </c>
      <c r="N8">
        <v>-3.9870000000000001E-3</v>
      </c>
      <c r="O8">
        <v>0.22897000000000001</v>
      </c>
      <c r="P8">
        <v>0.138655</v>
      </c>
      <c r="Q8">
        <v>0.42341499999999999</v>
      </c>
      <c r="R8">
        <v>0.68122000000000005</v>
      </c>
      <c r="S8">
        <v>0.12402000000000001</v>
      </c>
      <c r="T8">
        <v>-0.16874700000000001</v>
      </c>
      <c r="U8">
        <v>-0.124431</v>
      </c>
      <c r="V8">
        <v>0.27812700000000001</v>
      </c>
      <c r="W8">
        <v>-0.138289</v>
      </c>
      <c r="X8">
        <v>0.13886399999999999</v>
      </c>
      <c r="Y8">
        <v>7.2248000000000007E-2</v>
      </c>
      <c r="Z8">
        <v>-3.4740000000000001E-3</v>
      </c>
      <c r="AA8">
        <v>-2.3095000000000001E-2</v>
      </c>
      <c r="AB8">
        <v>0.93777200000000005</v>
      </c>
      <c r="AC8">
        <v>0.176513</v>
      </c>
      <c r="AD8">
        <v>0.11707099999999999</v>
      </c>
      <c r="AE8">
        <v>0.60127399999999998</v>
      </c>
      <c r="AF8">
        <v>0.26383200000000001</v>
      </c>
      <c r="AG8">
        <v>-0.229099</v>
      </c>
      <c r="AH8">
        <v>0.562253</v>
      </c>
      <c r="AI8">
        <v>0.39160099999999998</v>
      </c>
      <c r="AJ8">
        <v>0.62899799999999995</v>
      </c>
    </row>
    <row r="9" spans="1:36" x14ac:dyDescent="0.25">
      <c r="A9" t="s">
        <v>6</v>
      </c>
      <c r="B9">
        <v>-4.4949000000000003E-2</v>
      </c>
      <c r="C9">
        <v>0.28126400000000001</v>
      </c>
      <c r="D9">
        <v>-0.12678900000000001</v>
      </c>
      <c r="E9">
        <v>-4.4391E-2</v>
      </c>
      <c r="F9">
        <v>0.246256</v>
      </c>
      <c r="G9">
        <v>0.19065699999999999</v>
      </c>
      <c r="H9">
        <v>1</v>
      </c>
      <c r="I9">
        <v>0.63660499999999998</v>
      </c>
      <c r="J9">
        <v>0.49280299999999999</v>
      </c>
      <c r="K9">
        <v>0.755139</v>
      </c>
      <c r="L9">
        <v>0.52737000000000001</v>
      </c>
      <c r="M9">
        <v>0.47125600000000001</v>
      </c>
      <c r="N9">
        <v>0.84504699999999999</v>
      </c>
      <c r="O9">
        <v>0.59894800000000004</v>
      </c>
      <c r="P9">
        <v>0.82742199999999999</v>
      </c>
      <c r="Q9">
        <v>0.81781000000000004</v>
      </c>
      <c r="R9">
        <v>0.62981200000000004</v>
      </c>
      <c r="S9">
        <v>0.84858</v>
      </c>
      <c r="T9">
        <v>0.121103</v>
      </c>
      <c r="U9">
        <v>-7.0398000000000002E-2</v>
      </c>
      <c r="V9">
        <v>0.772532</v>
      </c>
      <c r="W9">
        <v>0.21627299999999999</v>
      </c>
      <c r="X9">
        <v>0.51343899999999998</v>
      </c>
      <c r="Y9">
        <v>0.49759300000000001</v>
      </c>
      <c r="Z9">
        <v>1.7479999999999999E-2</v>
      </c>
      <c r="AA9">
        <v>0.116107</v>
      </c>
      <c r="AB9">
        <v>0.404978</v>
      </c>
      <c r="AC9">
        <v>0.674454</v>
      </c>
      <c r="AD9">
        <v>0.41908800000000002</v>
      </c>
      <c r="AE9">
        <v>0.65099799999999997</v>
      </c>
      <c r="AF9">
        <v>0.48883100000000002</v>
      </c>
      <c r="AG9">
        <v>-0.13689999999999999</v>
      </c>
      <c r="AH9">
        <v>0.70832499999999998</v>
      </c>
      <c r="AI9">
        <v>0.89551700000000001</v>
      </c>
      <c r="AJ9">
        <v>0.65529800000000005</v>
      </c>
    </row>
    <row r="10" spans="1:36" x14ac:dyDescent="0.25">
      <c r="A10" t="s">
        <v>7</v>
      </c>
      <c r="B10">
        <v>0.15468899999999999</v>
      </c>
      <c r="C10">
        <v>0.36166100000000001</v>
      </c>
      <c r="D10">
        <v>7.5129000000000001E-2</v>
      </c>
      <c r="E10">
        <v>0.120499</v>
      </c>
      <c r="F10">
        <v>0.36496099999999998</v>
      </c>
      <c r="G10">
        <v>0.11681999999999999</v>
      </c>
      <c r="H10">
        <v>0.63660499999999998</v>
      </c>
      <c r="I10">
        <v>1</v>
      </c>
      <c r="J10">
        <v>0.198102</v>
      </c>
      <c r="K10">
        <v>0.44326599999999999</v>
      </c>
      <c r="L10">
        <v>0.28031899999999998</v>
      </c>
      <c r="M10">
        <v>0.19431399999999999</v>
      </c>
      <c r="N10">
        <v>0.60859300000000005</v>
      </c>
      <c r="O10">
        <v>0.44672400000000001</v>
      </c>
      <c r="P10">
        <v>0.55941399999999997</v>
      </c>
      <c r="Q10">
        <v>0.50157300000000005</v>
      </c>
      <c r="R10">
        <v>0.51072099999999998</v>
      </c>
      <c r="S10">
        <v>0.43107000000000001</v>
      </c>
      <c r="T10">
        <v>7.4150999999999995E-2</v>
      </c>
      <c r="U10">
        <v>0.21524199999999999</v>
      </c>
      <c r="V10">
        <v>0.77355799999999997</v>
      </c>
      <c r="W10">
        <v>0.195384</v>
      </c>
      <c r="X10">
        <v>0.27855799999999997</v>
      </c>
      <c r="Y10">
        <v>0.20505100000000001</v>
      </c>
      <c r="Z10">
        <v>0.24515500000000001</v>
      </c>
      <c r="AA10">
        <v>0.165049</v>
      </c>
      <c r="AB10">
        <v>0.30346699999999999</v>
      </c>
      <c r="AC10">
        <v>0.341804</v>
      </c>
      <c r="AD10">
        <v>0.41994399999999998</v>
      </c>
      <c r="AE10">
        <v>0.60240300000000002</v>
      </c>
      <c r="AF10">
        <v>0.26605899999999999</v>
      </c>
      <c r="AG10">
        <v>0.14460300000000001</v>
      </c>
      <c r="AH10">
        <v>0.367975</v>
      </c>
      <c r="AI10">
        <v>0.60174899999999998</v>
      </c>
      <c r="AJ10">
        <v>0.44225900000000001</v>
      </c>
    </row>
    <row r="11" spans="1:36" x14ac:dyDescent="0.25">
      <c r="A11" t="s">
        <v>8</v>
      </c>
      <c r="B11">
        <v>-8.7873000000000007E-2</v>
      </c>
      <c r="C11">
        <v>0.18452299999999999</v>
      </c>
      <c r="D11">
        <v>-0.111502</v>
      </c>
      <c r="E11">
        <v>-0.24107600000000001</v>
      </c>
      <c r="F11">
        <v>9.3906000000000003E-2</v>
      </c>
      <c r="G11">
        <v>5.6523999999999998E-2</v>
      </c>
      <c r="H11">
        <v>0.49280299999999999</v>
      </c>
      <c r="I11">
        <v>0.198102</v>
      </c>
      <c r="J11">
        <v>1</v>
      </c>
      <c r="K11">
        <v>0.24513399999999999</v>
      </c>
      <c r="L11">
        <v>0.93140599999999996</v>
      </c>
      <c r="M11">
        <v>0.97121199999999996</v>
      </c>
      <c r="N11">
        <v>0.51511799999999996</v>
      </c>
      <c r="O11">
        <v>0.82588300000000003</v>
      </c>
      <c r="P11">
        <v>0.82641699999999996</v>
      </c>
      <c r="Q11">
        <v>0.75402100000000005</v>
      </c>
      <c r="R11">
        <v>0.37502600000000003</v>
      </c>
      <c r="S11">
        <v>0.745085</v>
      </c>
      <c r="T11">
        <v>0.36607000000000001</v>
      </c>
      <c r="U11">
        <v>-0.108211</v>
      </c>
      <c r="V11">
        <v>0.394951</v>
      </c>
      <c r="W11">
        <v>0.11312899999999999</v>
      </c>
      <c r="X11">
        <v>0.94968699999999995</v>
      </c>
      <c r="Y11">
        <v>0.96475999999999995</v>
      </c>
      <c r="Z11">
        <v>-3.3100000000000002E-4</v>
      </c>
      <c r="AA11">
        <v>-9.9751999999999993E-2</v>
      </c>
      <c r="AB11">
        <v>0.14663000000000001</v>
      </c>
      <c r="AC11">
        <v>0.94402299999999995</v>
      </c>
      <c r="AD11">
        <v>7.6304999999999998E-2</v>
      </c>
      <c r="AE11">
        <v>0.23433300000000001</v>
      </c>
      <c r="AF11">
        <v>0.860788</v>
      </c>
      <c r="AG11">
        <v>-0.37232999999999999</v>
      </c>
      <c r="AH11">
        <v>0.72715300000000005</v>
      </c>
      <c r="AI11">
        <v>0.443996</v>
      </c>
      <c r="AJ11">
        <v>0.45102500000000001</v>
      </c>
    </row>
    <row r="12" spans="1:36" x14ac:dyDescent="0.25">
      <c r="A12" t="s">
        <v>9</v>
      </c>
      <c r="B12">
        <v>-0.27276699999999998</v>
      </c>
      <c r="C12">
        <v>0.21434800000000001</v>
      </c>
      <c r="D12">
        <v>-0.136846</v>
      </c>
      <c r="E12">
        <v>-0.31354900000000002</v>
      </c>
      <c r="F12">
        <v>0.10727</v>
      </c>
      <c r="G12">
        <v>0.61891600000000002</v>
      </c>
      <c r="H12">
        <v>0.755139</v>
      </c>
      <c r="I12">
        <v>0.44326599999999999</v>
      </c>
      <c r="J12">
        <v>0.24513399999999999</v>
      </c>
      <c r="K12">
        <v>1</v>
      </c>
      <c r="L12">
        <v>0.40748099999999998</v>
      </c>
      <c r="M12">
        <v>0.26713300000000001</v>
      </c>
      <c r="N12">
        <v>0.589472</v>
      </c>
      <c r="O12">
        <v>0.50508500000000001</v>
      </c>
      <c r="P12">
        <v>0.59074000000000004</v>
      </c>
      <c r="Q12">
        <v>0.78521700000000005</v>
      </c>
      <c r="R12">
        <v>0.85741999999999996</v>
      </c>
      <c r="S12">
        <v>0.68898199999999998</v>
      </c>
      <c r="T12">
        <v>-0.18618399999999999</v>
      </c>
      <c r="U12">
        <v>-0.12395</v>
      </c>
      <c r="V12">
        <v>0.58470200000000006</v>
      </c>
      <c r="W12">
        <v>9.3329999999999993E-3</v>
      </c>
      <c r="X12">
        <v>0.30472100000000002</v>
      </c>
      <c r="Y12">
        <v>0.29012199999999999</v>
      </c>
      <c r="Z12">
        <v>-7.7257000000000006E-2</v>
      </c>
      <c r="AA12">
        <v>2.5010000000000002E-3</v>
      </c>
      <c r="AB12">
        <v>0.80513100000000004</v>
      </c>
      <c r="AC12">
        <v>0.51575599999999999</v>
      </c>
      <c r="AD12">
        <v>0.39928900000000001</v>
      </c>
      <c r="AE12">
        <v>0.72248800000000002</v>
      </c>
      <c r="AF12">
        <v>0.31586199999999998</v>
      </c>
      <c r="AG12">
        <v>-0.35960399999999998</v>
      </c>
      <c r="AH12">
        <v>0.79732199999999998</v>
      </c>
      <c r="AI12">
        <v>0.91899299999999995</v>
      </c>
      <c r="AJ12">
        <v>0.89079699999999995</v>
      </c>
    </row>
    <row r="13" spans="1:36" x14ac:dyDescent="0.25">
      <c r="A13" t="s">
        <v>10</v>
      </c>
      <c r="B13">
        <v>-0.10069</v>
      </c>
      <c r="C13">
        <v>0.23814399999999999</v>
      </c>
      <c r="D13">
        <v>-0.122518</v>
      </c>
      <c r="E13">
        <v>-0.26857500000000001</v>
      </c>
      <c r="F13">
        <v>7.8298000000000006E-2</v>
      </c>
      <c r="G13">
        <v>0.22087799999999999</v>
      </c>
      <c r="H13">
        <v>0.52737000000000001</v>
      </c>
      <c r="I13">
        <v>0.28031899999999998</v>
      </c>
      <c r="J13">
        <v>0.93140599999999996</v>
      </c>
      <c r="K13">
        <v>0.40748099999999998</v>
      </c>
      <c r="L13">
        <v>1</v>
      </c>
      <c r="M13">
        <v>0.958754</v>
      </c>
      <c r="N13">
        <v>0.468893</v>
      </c>
      <c r="O13">
        <v>0.92142900000000005</v>
      </c>
      <c r="P13">
        <v>0.845113</v>
      </c>
      <c r="Q13">
        <v>0.84524699999999997</v>
      </c>
      <c r="R13">
        <v>0.59379300000000002</v>
      </c>
      <c r="S13">
        <v>0.70699400000000001</v>
      </c>
      <c r="T13">
        <v>0.21593399999999999</v>
      </c>
      <c r="U13">
        <v>-0.124553</v>
      </c>
      <c r="V13">
        <v>0.49557499999999999</v>
      </c>
      <c r="W13">
        <v>6.0936999999999998E-2</v>
      </c>
      <c r="X13">
        <v>0.87236000000000002</v>
      </c>
      <c r="Y13">
        <v>0.97340499999999996</v>
      </c>
      <c r="Z13">
        <v>-1.316E-2</v>
      </c>
      <c r="AA13">
        <v>-9.6256999999999995E-2</v>
      </c>
      <c r="AB13">
        <v>0.35896899999999998</v>
      </c>
      <c r="AC13">
        <v>0.96539200000000003</v>
      </c>
      <c r="AD13">
        <v>0.116921</v>
      </c>
      <c r="AE13">
        <v>0.35879299999999997</v>
      </c>
      <c r="AF13">
        <v>0.73771299999999995</v>
      </c>
      <c r="AG13">
        <v>-0.36057</v>
      </c>
      <c r="AH13">
        <v>0.79769199999999996</v>
      </c>
      <c r="AI13">
        <v>0.57350599999999996</v>
      </c>
      <c r="AJ13">
        <v>0.65627500000000005</v>
      </c>
    </row>
    <row r="14" spans="1:36" x14ac:dyDescent="0.25">
      <c r="A14" t="s">
        <v>11</v>
      </c>
      <c r="B14">
        <v>-7.5832999999999998E-2</v>
      </c>
      <c r="C14">
        <v>0.25367499999999998</v>
      </c>
      <c r="D14">
        <v>-0.117146</v>
      </c>
      <c r="E14">
        <v>-0.21537999999999999</v>
      </c>
      <c r="F14">
        <v>5.5759000000000003E-2</v>
      </c>
      <c r="G14">
        <v>0.15429200000000001</v>
      </c>
      <c r="H14">
        <v>0.47125600000000001</v>
      </c>
      <c r="I14">
        <v>0.19431399999999999</v>
      </c>
      <c r="J14">
        <v>0.97121199999999996</v>
      </c>
      <c r="K14">
        <v>0.26713300000000001</v>
      </c>
      <c r="L14">
        <v>0.958754</v>
      </c>
      <c r="M14">
        <v>1</v>
      </c>
      <c r="N14">
        <v>0.45117699999999999</v>
      </c>
      <c r="O14">
        <v>0.80341600000000002</v>
      </c>
      <c r="P14">
        <v>0.78462200000000004</v>
      </c>
      <c r="Q14">
        <v>0.76431499999999997</v>
      </c>
      <c r="R14">
        <v>0.40392499999999998</v>
      </c>
      <c r="S14">
        <v>0.67621600000000004</v>
      </c>
      <c r="T14">
        <v>0.311415</v>
      </c>
      <c r="U14">
        <v>-0.110621</v>
      </c>
      <c r="V14">
        <v>0.41719499999999998</v>
      </c>
      <c r="W14">
        <v>7.2721999999999995E-2</v>
      </c>
      <c r="X14">
        <v>0.87662899999999999</v>
      </c>
      <c r="Y14">
        <v>0.98510200000000003</v>
      </c>
      <c r="Z14">
        <v>6.4770000000000001E-3</v>
      </c>
      <c r="AA14">
        <v>-9.0953000000000006E-2</v>
      </c>
      <c r="AB14">
        <v>0.21954499999999999</v>
      </c>
      <c r="AC14">
        <v>0.93565200000000004</v>
      </c>
      <c r="AD14">
        <v>8.3593000000000001E-2</v>
      </c>
      <c r="AE14">
        <v>0.27610600000000002</v>
      </c>
      <c r="AF14">
        <v>0.77522199999999997</v>
      </c>
      <c r="AG14">
        <v>-0.312002</v>
      </c>
      <c r="AH14">
        <v>0.735232</v>
      </c>
      <c r="AI14">
        <v>0.44823200000000002</v>
      </c>
      <c r="AJ14">
        <v>0.48443799999999998</v>
      </c>
    </row>
    <row r="15" spans="1:36" x14ac:dyDescent="0.25">
      <c r="A15" t="s">
        <v>12</v>
      </c>
      <c r="B15">
        <v>0.27256399999999997</v>
      </c>
      <c r="C15">
        <v>-2.2009999999999998E-2</v>
      </c>
      <c r="D15">
        <v>-8.8720999999999994E-2</v>
      </c>
      <c r="E15">
        <v>0.13430600000000001</v>
      </c>
      <c r="F15">
        <v>0.21404300000000001</v>
      </c>
      <c r="G15">
        <v>-3.9870000000000001E-3</v>
      </c>
      <c r="H15">
        <v>0.84504699999999999</v>
      </c>
      <c r="I15">
        <v>0.60859300000000005</v>
      </c>
      <c r="J15">
        <v>0.51511799999999996</v>
      </c>
      <c r="K15">
        <v>0.589472</v>
      </c>
      <c r="L15">
        <v>0.468893</v>
      </c>
      <c r="M15">
        <v>0.45117699999999999</v>
      </c>
      <c r="N15">
        <v>1</v>
      </c>
      <c r="O15">
        <v>0.54352</v>
      </c>
      <c r="P15">
        <v>0.78622800000000004</v>
      </c>
      <c r="Q15">
        <v>0.70228299999999999</v>
      </c>
      <c r="R15">
        <v>0.44828200000000001</v>
      </c>
      <c r="S15">
        <v>0.87906799999999996</v>
      </c>
      <c r="T15">
        <v>0.217584</v>
      </c>
      <c r="U15">
        <v>-3.2806000000000002E-2</v>
      </c>
      <c r="V15">
        <v>0.70941600000000005</v>
      </c>
      <c r="W15">
        <v>0.27226800000000001</v>
      </c>
      <c r="X15">
        <v>0.52407400000000004</v>
      </c>
      <c r="Y15">
        <v>0.47895300000000002</v>
      </c>
      <c r="Z15">
        <v>0.28920899999999999</v>
      </c>
      <c r="AA15">
        <v>-4.3388000000000003E-2</v>
      </c>
      <c r="AB15">
        <v>0.20308300000000001</v>
      </c>
      <c r="AC15">
        <v>0.63986799999999999</v>
      </c>
      <c r="AD15">
        <v>0.53245299999999995</v>
      </c>
      <c r="AE15">
        <v>0.38551999999999997</v>
      </c>
      <c r="AF15">
        <v>0.49804799999999999</v>
      </c>
      <c r="AG15">
        <v>-4.9958000000000002E-2</v>
      </c>
      <c r="AH15">
        <v>0.58244399999999996</v>
      </c>
      <c r="AI15">
        <v>0.79030900000000004</v>
      </c>
      <c r="AJ15">
        <v>0.482852</v>
      </c>
    </row>
    <row r="16" spans="1:36" x14ac:dyDescent="0.25">
      <c r="A16" t="s">
        <v>13</v>
      </c>
      <c r="B16">
        <v>-9.8561999999999997E-2</v>
      </c>
      <c r="C16">
        <v>0.20738300000000001</v>
      </c>
      <c r="D16">
        <v>-0.13170399999999999</v>
      </c>
      <c r="E16">
        <v>-0.27834900000000001</v>
      </c>
      <c r="F16">
        <v>0.13883599999999999</v>
      </c>
      <c r="G16">
        <v>0.22897000000000001</v>
      </c>
      <c r="H16">
        <v>0.59894800000000004</v>
      </c>
      <c r="I16">
        <v>0.44672400000000001</v>
      </c>
      <c r="J16">
        <v>0.82588300000000003</v>
      </c>
      <c r="K16">
        <v>0.50508500000000001</v>
      </c>
      <c r="L16">
        <v>0.92142900000000005</v>
      </c>
      <c r="M16">
        <v>0.80341600000000002</v>
      </c>
      <c r="N16">
        <v>0.54352</v>
      </c>
      <c r="O16">
        <v>1</v>
      </c>
      <c r="P16">
        <v>0.90172799999999997</v>
      </c>
      <c r="Q16">
        <v>0.86621700000000001</v>
      </c>
      <c r="R16">
        <v>0.754548</v>
      </c>
      <c r="S16">
        <v>0.73727299999999996</v>
      </c>
      <c r="T16">
        <v>0.19839799999999999</v>
      </c>
      <c r="U16">
        <v>-0.12784699999999999</v>
      </c>
      <c r="V16">
        <v>0.59728300000000001</v>
      </c>
      <c r="W16">
        <v>7.3202000000000003E-2</v>
      </c>
      <c r="X16">
        <v>0.86830700000000005</v>
      </c>
      <c r="Y16">
        <v>0.83656399999999997</v>
      </c>
      <c r="Z16">
        <v>-1.3001E-2</v>
      </c>
      <c r="AA16">
        <v>-0.100981</v>
      </c>
      <c r="AB16">
        <v>0.44903999999999999</v>
      </c>
      <c r="AC16">
        <v>0.90990199999999999</v>
      </c>
      <c r="AD16">
        <v>0.163961</v>
      </c>
      <c r="AE16">
        <v>0.42800700000000003</v>
      </c>
      <c r="AF16">
        <v>0.74697000000000002</v>
      </c>
      <c r="AG16">
        <v>-0.35913200000000001</v>
      </c>
      <c r="AH16">
        <v>0.78195400000000004</v>
      </c>
      <c r="AI16">
        <v>0.67826799999999998</v>
      </c>
      <c r="AJ16">
        <v>0.74774399999999996</v>
      </c>
    </row>
    <row r="17" spans="1:36" x14ac:dyDescent="0.25">
      <c r="A17" t="s">
        <v>14</v>
      </c>
      <c r="B17">
        <v>-5.7000000000000002E-2</v>
      </c>
      <c r="C17">
        <v>0.208728</v>
      </c>
      <c r="D17">
        <v>-0.14385100000000001</v>
      </c>
      <c r="E17">
        <v>-0.188945</v>
      </c>
      <c r="F17">
        <v>0.18355199999999999</v>
      </c>
      <c r="G17">
        <v>0.138655</v>
      </c>
      <c r="H17">
        <v>0.82742199999999999</v>
      </c>
      <c r="I17">
        <v>0.55941399999999997</v>
      </c>
      <c r="J17">
        <v>0.82641699999999996</v>
      </c>
      <c r="K17">
        <v>0.59074000000000004</v>
      </c>
      <c r="L17">
        <v>0.845113</v>
      </c>
      <c r="M17">
        <v>0.78462200000000004</v>
      </c>
      <c r="N17">
        <v>0.78622800000000004</v>
      </c>
      <c r="O17">
        <v>0.90172799999999997</v>
      </c>
      <c r="P17">
        <v>1</v>
      </c>
      <c r="Q17">
        <v>0.90258000000000005</v>
      </c>
      <c r="R17">
        <v>0.67292700000000005</v>
      </c>
      <c r="S17">
        <v>0.88990599999999997</v>
      </c>
      <c r="T17">
        <v>0.23033600000000001</v>
      </c>
      <c r="U17">
        <v>-0.102395</v>
      </c>
      <c r="V17">
        <v>0.69903000000000004</v>
      </c>
      <c r="W17">
        <v>0.169874</v>
      </c>
      <c r="X17">
        <v>0.85530799999999996</v>
      </c>
      <c r="Y17">
        <v>0.80635900000000005</v>
      </c>
      <c r="Z17">
        <v>-2.7560000000000002E-3</v>
      </c>
      <c r="AA17">
        <v>-5.5725999999999998E-2</v>
      </c>
      <c r="AB17">
        <v>0.36340699999999998</v>
      </c>
      <c r="AC17">
        <v>0.91923500000000002</v>
      </c>
      <c r="AD17">
        <v>0.233991</v>
      </c>
      <c r="AE17">
        <v>0.498782</v>
      </c>
      <c r="AF17">
        <v>0.76677600000000001</v>
      </c>
      <c r="AG17">
        <v>-0.29833999999999999</v>
      </c>
      <c r="AH17">
        <v>0.81499900000000003</v>
      </c>
      <c r="AI17">
        <v>0.79268799999999995</v>
      </c>
      <c r="AJ17">
        <v>0.70530400000000004</v>
      </c>
    </row>
    <row r="18" spans="1:36" x14ac:dyDescent="0.25">
      <c r="A18" t="s">
        <v>15</v>
      </c>
      <c r="B18">
        <v>-0.189225</v>
      </c>
      <c r="C18">
        <v>0.296927</v>
      </c>
      <c r="D18">
        <v>-0.17275799999999999</v>
      </c>
      <c r="E18">
        <v>-0.33483499999999999</v>
      </c>
      <c r="F18">
        <v>0.14289399999999999</v>
      </c>
      <c r="G18">
        <v>0.42341499999999999</v>
      </c>
      <c r="H18">
        <v>0.81781000000000004</v>
      </c>
      <c r="I18">
        <v>0.50157300000000005</v>
      </c>
      <c r="J18">
        <v>0.75402100000000005</v>
      </c>
      <c r="K18">
        <v>0.78521700000000005</v>
      </c>
      <c r="L18">
        <v>0.84524699999999997</v>
      </c>
      <c r="M18">
        <v>0.76431499999999997</v>
      </c>
      <c r="N18">
        <v>0.70228299999999999</v>
      </c>
      <c r="O18">
        <v>0.86621700000000001</v>
      </c>
      <c r="P18">
        <v>0.90258000000000005</v>
      </c>
      <c r="Q18">
        <v>1</v>
      </c>
      <c r="R18">
        <v>0.82402699999999995</v>
      </c>
      <c r="S18">
        <v>0.87435399999999996</v>
      </c>
      <c r="T18">
        <v>8.1737000000000004E-2</v>
      </c>
      <c r="U18">
        <v>-0.15543799999999999</v>
      </c>
      <c r="V18">
        <v>0.72360999999999998</v>
      </c>
      <c r="W18">
        <v>5.4382E-2</v>
      </c>
      <c r="X18">
        <v>0.76425299999999996</v>
      </c>
      <c r="Y18">
        <v>0.77589300000000005</v>
      </c>
      <c r="Z18">
        <v>-6.8953E-2</v>
      </c>
      <c r="AA18">
        <v>-1.3932E-2</v>
      </c>
      <c r="AB18">
        <v>0.61516400000000004</v>
      </c>
      <c r="AC18">
        <v>0.90634899999999996</v>
      </c>
      <c r="AD18">
        <v>0.37108000000000002</v>
      </c>
      <c r="AE18">
        <v>0.67206100000000002</v>
      </c>
      <c r="AF18">
        <v>0.71629500000000002</v>
      </c>
      <c r="AG18">
        <v>-0.36094300000000001</v>
      </c>
      <c r="AH18">
        <v>0.93518800000000002</v>
      </c>
      <c r="AI18">
        <v>0.89320600000000006</v>
      </c>
      <c r="AJ18">
        <v>0.85801400000000005</v>
      </c>
    </row>
    <row r="19" spans="1:36" x14ac:dyDescent="0.25">
      <c r="A19" t="s">
        <v>16</v>
      </c>
      <c r="B19">
        <v>-0.22493099999999999</v>
      </c>
      <c r="C19">
        <v>0.35428500000000002</v>
      </c>
      <c r="D19">
        <v>-0.16123999999999999</v>
      </c>
      <c r="E19">
        <v>-0.32513900000000001</v>
      </c>
      <c r="F19">
        <v>9.7765000000000005E-2</v>
      </c>
      <c r="G19">
        <v>0.68122000000000005</v>
      </c>
      <c r="H19">
        <v>0.62981200000000004</v>
      </c>
      <c r="I19">
        <v>0.51072099999999998</v>
      </c>
      <c r="J19">
        <v>0.37502600000000003</v>
      </c>
      <c r="K19">
        <v>0.85741999999999996</v>
      </c>
      <c r="L19">
        <v>0.59379300000000002</v>
      </c>
      <c r="M19">
        <v>0.40392499999999998</v>
      </c>
      <c r="N19">
        <v>0.44828200000000001</v>
      </c>
      <c r="O19">
        <v>0.754548</v>
      </c>
      <c r="P19">
        <v>0.67292700000000005</v>
      </c>
      <c r="Q19">
        <v>0.82402699999999995</v>
      </c>
      <c r="R19">
        <v>1</v>
      </c>
      <c r="S19">
        <v>0.58069999999999999</v>
      </c>
      <c r="T19">
        <v>-0.10803699999999999</v>
      </c>
      <c r="U19">
        <v>-0.15493899999999999</v>
      </c>
      <c r="V19">
        <v>0.65731700000000004</v>
      </c>
      <c r="W19">
        <v>-3.7093000000000001E-2</v>
      </c>
      <c r="X19">
        <v>0.48830699999999999</v>
      </c>
      <c r="Y19">
        <v>0.416051</v>
      </c>
      <c r="Z19">
        <v>-6.3487000000000002E-2</v>
      </c>
      <c r="AA19">
        <v>-5.3109999999999997E-2</v>
      </c>
      <c r="AB19">
        <v>0.882934</v>
      </c>
      <c r="AC19">
        <v>0.60070699999999999</v>
      </c>
      <c r="AD19">
        <v>0.293485</v>
      </c>
      <c r="AE19">
        <v>0.72823499999999997</v>
      </c>
      <c r="AF19">
        <v>0.464505</v>
      </c>
      <c r="AG19">
        <v>-0.31674600000000003</v>
      </c>
      <c r="AH19">
        <v>0.80216100000000001</v>
      </c>
      <c r="AI19">
        <v>0.83428199999999997</v>
      </c>
      <c r="AJ19">
        <v>0.94977800000000001</v>
      </c>
    </row>
    <row r="20" spans="1:36" x14ac:dyDescent="0.25">
      <c r="A20" t="s">
        <v>17</v>
      </c>
      <c r="B20">
        <v>-7.0171999999999998E-2</v>
      </c>
      <c r="C20">
        <v>3.6708999999999999E-2</v>
      </c>
      <c r="D20">
        <v>-0.113785</v>
      </c>
      <c r="E20">
        <v>-0.19320899999999999</v>
      </c>
      <c r="F20">
        <v>0.19974500000000001</v>
      </c>
      <c r="G20">
        <v>0.12402000000000001</v>
      </c>
      <c r="H20">
        <v>0.84858</v>
      </c>
      <c r="I20">
        <v>0.43107000000000001</v>
      </c>
      <c r="J20">
        <v>0.745085</v>
      </c>
      <c r="K20">
        <v>0.68898199999999998</v>
      </c>
      <c r="L20">
        <v>0.70699400000000001</v>
      </c>
      <c r="M20">
        <v>0.67621600000000004</v>
      </c>
      <c r="N20">
        <v>0.87906799999999996</v>
      </c>
      <c r="O20">
        <v>0.73727299999999996</v>
      </c>
      <c r="P20">
        <v>0.88990599999999997</v>
      </c>
      <c r="Q20">
        <v>0.87435399999999996</v>
      </c>
      <c r="R20">
        <v>0.58069999999999999</v>
      </c>
      <c r="S20">
        <v>1</v>
      </c>
      <c r="T20">
        <v>0.21989</v>
      </c>
      <c r="U20">
        <v>-9.7225000000000006E-2</v>
      </c>
      <c r="V20">
        <v>0.59320499999999998</v>
      </c>
      <c r="W20">
        <v>0.197575</v>
      </c>
      <c r="X20">
        <v>0.74830799999999997</v>
      </c>
      <c r="Y20">
        <v>0.71056699999999995</v>
      </c>
      <c r="Z20">
        <v>4.9907E-2</v>
      </c>
      <c r="AA20">
        <v>-5.1322E-2</v>
      </c>
      <c r="AB20">
        <v>0.33010400000000001</v>
      </c>
      <c r="AC20">
        <v>0.86192500000000005</v>
      </c>
      <c r="AD20">
        <v>0.41094599999999998</v>
      </c>
      <c r="AE20">
        <v>0.431421</v>
      </c>
      <c r="AF20">
        <v>0.70598000000000005</v>
      </c>
      <c r="AG20">
        <v>-0.38350600000000001</v>
      </c>
      <c r="AH20">
        <v>0.80789599999999995</v>
      </c>
      <c r="AI20">
        <v>0.84147000000000005</v>
      </c>
      <c r="AJ20">
        <v>0.64825200000000005</v>
      </c>
    </row>
    <row r="21" spans="1:36" x14ac:dyDescent="0.25">
      <c r="A21" t="s">
        <v>18</v>
      </c>
      <c r="B21">
        <v>8.8059999999999999E-2</v>
      </c>
      <c r="C21">
        <v>0.161637</v>
      </c>
      <c r="D21">
        <v>-0.255907</v>
      </c>
      <c r="E21">
        <v>0.22998099999999999</v>
      </c>
      <c r="F21">
        <v>-2.7899999999999999E-3</v>
      </c>
      <c r="G21">
        <v>-0.16874700000000001</v>
      </c>
      <c r="H21">
        <v>0.121103</v>
      </c>
      <c r="I21">
        <v>7.4150999999999995E-2</v>
      </c>
      <c r="J21">
        <v>0.36607000000000001</v>
      </c>
      <c r="K21">
        <v>-0.18618399999999999</v>
      </c>
      <c r="L21">
        <v>0.21593399999999999</v>
      </c>
      <c r="M21">
        <v>0.311415</v>
      </c>
      <c r="N21">
        <v>0.217584</v>
      </c>
      <c r="O21">
        <v>0.19839799999999999</v>
      </c>
      <c r="P21">
        <v>0.23033600000000001</v>
      </c>
      <c r="Q21">
        <v>8.1737000000000004E-2</v>
      </c>
      <c r="R21">
        <v>-0.10803699999999999</v>
      </c>
      <c r="S21">
        <v>0.21989</v>
      </c>
      <c r="T21">
        <v>1</v>
      </c>
      <c r="U21">
        <v>-0.24588299999999999</v>
      </c>
      <c r="V21">
        <v>8.2738000000000006E-2</v>
      </c>
      <c r="W21">
        <v>-7.6664999999999997E-2</v>
      </c>
      <c r="X21">
        <v>0.398119</v>
      </c>
      <c r="Y21">
        <v>0.27821800000000002</v>
      </c>
      <c r="Z21">
        <v>0.16120499999999999</v>
      </c>
      <c r="AA21">
        <v>-7.0829999999999999E-3</v>
      </c>
      <c r="AB21">
        <v>-0.179561</v>
      </c>
      <c r="AC21">
        <v>0.24169199999999999</v>
      </c>
      <c r="AD21">
        <v>5.7419999999999997E-3</v>
      </c>
      <c r="AE21">
        <v>-0.108375</v>
      </c>
      <c r="AF21">
        <v>0.38879000000000002</v>
      </c>
      <c r="AG21">
        <v>0.249056</v>
      </c>
      <c r="AH21">
        <v>7.3622999999999994E-2</v>
      </c>
      <c r="AI21">
        <v>-5.0865E-2</v>
      </c>
      <c r="AJ21">
        <v>-0.109033</v>
      </c>
    </row>
    <row r="22" spans="1:36" x14ac:dyDescent="0.25">
      <c r="A22" t="s">
        <v>19</v>
      </c>
      <c r="B22">
        <v>0.29672700000000002</v>
      </c>
      <c r="C22">
        <v>-0.129943</v>
      </c>
      <c r="D22">
        <v>0.97928099999999996</v>
      </c>
      <c r="E22">
        <v>0.23778099999999999</v>
      </c>
      <c r="F22">
        <v>0.86013300000000004</v>
      </c>
      <c r="G22">
        <v>-0.124431</v>
      </c>
      <c r="H22">
        <v>-7.0398000000000002E-2</v>
      </c>
      <c r="I22">
        <v>0.21524199999999999</v>
      </c>
      <c r="J22">
        <v>-0.108211</v>
      </c>
      <c r="K22">
        <v>-0.12395</v>
      </c>
      <c r="L22">
        <v>-0.124553</v>
      </c>
      <c r="M22">
        <v>-0.110621</v>
      </c>
      <c r="N22">
        <v>-3.2806000000000002E-2</v>
      </c>
      <c r="O22">
        <v>-0.12784699999999999</v>
      </c>
      <c r="P22">
        <v>-0.102395</v>
      </c>
      <c r="Q22">
        <v>-0.15543799999999999</v>
      </c>
      <c r="R22">
        <v>-0.15493899999999999</v>
      </c>
      <c r="S22">
        <v>-9.7225000000000006E-2</v>
      </c>
      <c r="T22">
        <v>-0.24588299999999999</v>
      </c>
      <c r="U22">
        <v>1</v>
      </c>
      <c r="V22">
        <v>-1.0330000000000001E-2</v>
      </c>
      <c r="W22">
        <v>0.83433599999999997</v>
      </c>
      <c r="X22">
        <v>-0.14233799999999999</v>
      </c>
      <c r="Y22">
        <v>-9.8433000000000007E-2</v>
      </c>
      <c r="Z22">
        <v>0.34686800000000001</v>
      </c>
      <c r="AA22">
        <v>-3.9439000000000002E-2</v>
      </c>
      <c r="AB22">
        <v>-0.13772300000000001</v>
      </c>
      <c r="AC22">
        <v>-0.117212</v>
      </c>
      <c r="AD22">
        <v>-0.124497</v>
      </c>
      <c r="AE22">
        <v>-0.12632199999999999</v>
      </c>
      <c r="AF22">
        <v>-0.14103399999999999</v>
      </c>
      <c r="AG22">
        <v>2.8858999999999999E-2</v>
      </c>
      <c r="AH22">
        <v>-0.16389599999999999</v>
      </c>
      <c r="AI22">
        <v>-0.124004</v>
      </c>
      <c r="AJ22">
        <v>-0.14788899999999999</v>
      </c>
    </row>
    <row r="23" spans="1:36" x14ac:dyDescent="0.25">
      <c r="A23" t="s">
        <v>20</v>
      </c>
      <c r="B23">
        <v>0.24506800000000001</v>
      </c>
      <c r="C23">
        <v>0.40459099999999998</v>
      </c>
      <c r="D23">
        <v>-7.8670000000000004E-2</v>
      </c>
      <c r="E23">
        <v>9.8627999999999993E-2</v>
      </c>
      <c r="F23">
        <v>0.27146300000000001</v>
      </c>
      <c r="G23">
        <v>0.27812700000000001</v>
      </c>
      <c r="H23">
        <v>0.772532</v>
      </c>
      <c r="I23">
        <v>0.77355799999999997</v>
      </c>
      <c r="J23">
        <v>0.394951</v>
      </c>
      <c r="K23">
        <v>0.58470200000000006</v>
      </c>
      <c r="L23">
        <v>0.49557499999999999</v>
      </c>
      <c r="M23">
        <v>0.41719499999999998</v>
      </c>
      <c r="N23">
        <v>0.70941600000000005</v>
      </c>
      <c r="O23">
        <v>0.59728300000000001</v>
      </c>
      <c r="P23">
        <v>0.69903000000000004</v>
      </c>
      <c r="Q23">
        <v>0.72360999999999998</v>
      </c>
      <c r="R23">
        <v>0.65731700000000004</v>
      </c>
      <c r="S23">
        <v>0.59320499999999998</v>
      </c>
      <c r="T23">
        <v>8.2738000000000006E-2</v>
      </c>
      <c r="U23">
        <v>-1.0330000000000001E-2</v>
      </c>
      <c r="V23">
        <v>1</v>
      </c>
      <c r="W23">
        <v>0.206566</v>
      </c>
      <c r="X23">
        <v>0.44713199999999997</v>
      </c>
      <c r="Y23">
        <v>0.414215</v>
      </c>
      <c r="Z23">
        <v>0.22099299999999999</v>
      </c>
      <c r="AA23">
        <v>0.15926799999999999</v>
      </c>
      <c r="AB23">
        <v>0.46155499999999999</v>
      </c>
      <c r="AC23">
        <v>0.54444300000000001</v>
      </c>
      <c r="AD23">
        <v>0.45989400000000002</v>
      </c>
      <c r="AE23">
        <v>0.67083300000000001</v>
      </c>
      <c r="AF23">
        <v>0.42965799999999998</v>
      </c>
      <c r="AG23">
        <v>0.13284000000000001</v>
      </c>
      <c r="AH23">
        <v>0.59064399999999995</v>
      </c>
      <c r="AI23">
        <v>0.762625</v>
      </c>
      <c r="AJ23">
        <v>0.62520500000000001</v>
      </c>
    </row>
    <row r="24" spans="1:36" x14ac:dyDescent="0.25">
      <c r="A24" t="s">
        <v>21</v>
      </c>
      <c r="B24">
        <v>0.50184799999999996</v>
      </c>
      <c r="C24">
        <v>-9.4066999999999998E-2</v>
      </c>
      <c r="D24">
        <v>0.85292100000000004</v>
      </c>
      <c r="E24">
        <v>0.41605999999999999</v>
      </c>
      <c r="F24">
        <v>0.884162</v>
      </c>
      <c r="G24">
        <v>-0.138289</v>
      </c>
      <c r="H24">
        <v>0.21627299999999999</v>
      </c>
      <c r="I24">
        <v>0.195384</v>
      </c>
      <c r="J24">
        <v>0.11312899999999999</v>
      </c>
      <c r="K24">
        <v>9.3329999999999993E-3</v>
      </c>
      <c r="L24">
        <v>6.0936999999999998E-2</v>
      </c>
      <c r="M24">
        <v>7.2721999999999995E-2</v>
      </c>
      <c r="N24">
        <v>0.27226800000000001</v>
      </c>
      <c r="O24">
        <v>7.3202000000000003E-2</v>
      </c>
      <c r="P24">
        <v>0.169874</v>
      </c>
      <c r="Q24">
        <v>5.4382E-2</v>
      </c>
      <c r="R24">
        <v>-3.7093000000000001E-2</v>
      </c>
      <c r="S24">
        <v>0.197575</v>
      </c>
      <c r="T24">
        <v>-7.6664999999999997E-2</v>
      </c>
      <c r="U24">
        <v>0.83433599999999997</v>
      </c>
      <c r="V24">
        <v>0.206566</v>
      </c>
      <c r="W24">
        <v>1</v>
      </c>
      <c r="X24">
        <v>9.4366000000000005E-2</v>
      </c>
      <c r="Y24">
        <v>9.5354999999999995E-2</v>
      </c>
      <c r="Z24">
        <v>0.51664699999999997</v>
      </c>
      <c r="AA24">
        <v>-6.0298999999999998E-2</v>
      </c>
      <c r="AB24">
        <v>-9.5272999999999997E-2</v>
      </c>
      <c r="AC24">
        <v>0.11154699999999999</v>
      </c>
      <c r="AD24">
        <v>1.8060000000000001E-3</v>
      </c>
      <c r="AE24">
        <v>-9.4632999999999995E-2</v>
      </c>
      <c r="AF24">
        <v>7.5889999999999999E-2</v>
      </c>
      <c r="AG24">
        <v>1.2326999999999999E-2</v>
      </c>
      <c r="AH24">
        <v>2.1156999999999999E-2</v>
      </c>
      <c r="AI24">
        <v>7.6224E-2</v>
      </c>
      <c r="AJ24">
        <v>-1.3407000000000001E-2</v>
      </c>
    </row>
    <row r="25" spans="1:36" x14ac:dyDescent="0.25">
      <c r="A25" t="s">
        <v>22</v>
      </c>
      <c r="B25">
        <v>-0.14278099999999999</v>
      </c>
      <c r="C25">
        <v>0.25310899999999997</v>
      </c>
      <c r="D25">
        <v>-0.14861199999999999</v>
      </c>
      <c r="E25">
        <v>-0.28859099999999999</v>
      </c>
      <c r="F25">
        <v>0.117123</v>
      </c>
      <c r="G25">
        <v>0.13886399999999999</v>
      </c>
      <c r="H25">
        <v>0.51343899999999998</v>
      </c>
      <c r="I25">
        <v>0.27855799999999997</v>
      </c>
      <c r="J25">
        <v>0.94968699999999995</v>
      </c>
      <c r="K25">
        <v>0.30472100000000002</v>
      </c>
      <c r="L25">
        <v>0.87236000000000002</v>
      </c>
      <c r="M25">
        <v>0.87662899999999999</v>
      </c>
      <c r="N25">
        <v>0.52407400000000004</v>
      </c>
      <c r="O25">
        <v>0.86830700000000005</v>
      </c>
      <c r="P25">
        <v>0.85530799999999996</v>
      </c>
      <c r="Q25">
        <v>0.76425299999999996</v>
      </c>
      <c r="R25">
        <v>0.48830699999999999</v>
      </c>
      <c r="S25">
        <v>0.74830799999999997</v>
      </c>
      <c r="T25">
        <v>0.398119</v>
      </c>
      <c r="U25">
        <v>-0.14233799999999999</v>
      </c>
      <c r="V25">
        <v>0.44713199999999997</v>
      </c>
      <c r="W25">
        <v>9.4366000000000005E-2</v>
      </c>
      <c r="X25">
        <v>1</v>
      </c>
      <c r="Y25">
        <v>0.86053900000000005</v>
      </c>
      <c r="Z25">
        <v>-2.5467E-2</v>
      </c>
      <c r="AA25">
        <v>-0.107991</v>
      </c>
      <c r="AB25">
        <v>0.25427699999999998</v>
      </c>
      <c r="AC25">
        <v>0.89807899999999996</v>
      </c>
      <c r="AD25">
        <v>7.2730000000000003E-2</v>
      </c>
      <c r="AE25">
        <v>0.33144099999999999</v>
      </c>
      <c r="AF25">
        <v>0.94849899999999998</v>
      </c>
      <c r="AG25">
        <v>-0.39758100000000002</v>
      </c>
      <c r="AH25">
        <v>0.76235200000000003</v>
      </c>
      <c r="AI25">
        <v>0.47644500000000001</v>
      </c>
      <c r="AJ25">
        <v>0.52513900000000002</v>
      </c>
    </row>
    <row r="26" spans="1:36" x14ac:dyDescent="0.25">
      <c r="A26" t="s">
        <v>23</v>
      </c>
      <c r="B26">
        <v>-6.6875000000000004E-2</v>
      </c>
      <c r="C26">
        <v>0.17388500000000001</v>
      </c>
      <c r="D26">
        <v>-9.8006999999999997E-2</v>
      </c>
      <c r="E26">
        <v>-0.223776</v>
      </c>
      <c r="F26">
        <v>8.0874000000000001E-2</v>
      </c>
      <c r="G26">
        <v>7.2248000000000007E-2</v>
      </c>
      <c r="H26">
        <v>0.49759300000000001</v>
      </c>
      <c r="I26">
        <v>0.20505100000000001</v>
      </c>
      <c r="J26">
        <v>0.96475999999999995</v>
      </c>
      <c r="K26">
        <v>0.29012199999999999</v>
      </c>
      <c r="L26">
        <v>0.97340499999999996</v>
      </c>
      <c r="M26">
        <v>0.98510200000000003</v>
      </c>
      <c r="N26">
        <v>0.47895300000000002</v>
      </c>
      <c r="O26">
        <v>0.83656399999999997</v>
      </c>
      <c r="P26">
        <v>0.80635900000000005</v>
      </c>
      <c r="Q26">
        <v>0.77589300000000005</v>
      </c>
      <c r="R26">
        <v>0.416051</v>
      </c>
      <c r="S26">
        <v>0.71056699999999995</v>
      </c>
      <c r="T26">
        <v>0.27821800000000002</v>
      </c>
      <c r="U26">
        <v>-9.8433000000000007E-2</v>
      </c>
      <c r="V26">
        <v>0.414215</v>
      </c>
      <c r="W26">
        <v>9.5354999999999995E-2</v>
      </c>
      <c r="X26">
        <v>0.86053900000000005</v>
      </c>
      <c r="Y26">
        <v>1</v>
      </c>
      <c r="Z26">
        <v>1.3929999999999999E-3</v>
      </c>
      <c r="AA26">
        <v>-9.0407000000000001E-2</v>
      </c>
      <c r="AB26">
        <v>0.18052699999999999</v>
      </c>
      <c r="AC26">
        <v>0.95717200000000002</v>
      </c>
      <c r="AD26">
        <v>9.9883E-2</v>
      </c>
      <c r="AE26">
        <v>0.242315</v>
      </c>
      <c r="AF26">
        <v>0.72257499999999997</v>
      </c>
      <c r="AG26">
        <v>-0.33729199999999998</v>
      </c>
      <c r="AH26">
        <v>0.72240000000000004</v>
      </c>
      <c r="AI26">
        <v>0.48717700000000003</v>
      </c>
      <c r="AJ26">
        <v>0.50633399999999995</v>
      </c>
    </row>
    <row r="27" spans="1:36" x14ac:dyDescent="0.25">
      <c r="A27" t="s">
        <v>24</v>
      </c>
      <c r="B27">
        <v>0.78000100000000006</v>
      </c>
      <c r="C27">
        <v>-5.1109000000000002E-2</v>
      </c>
      <c r="D27">
        <v>0.32545099999999999</v>
      </c>
      <c r="E27">
        <v>0.75673400000000002</v>
      </c>
      <c r="F27">
        <v>0.308782</v>
      </c>
      <c r="G27">
        <v>-3.4740000000000001E-3</v>
      </c>
      <c r="H27">
        <v>1.7479999999999999E-2</v>
      </c>
      <c r="I27">
        <v>0.24515500000000001</v>
      </c>
      <c r="J27">
        <v>-3.3100000000000002E-4</v>
      </c>
      <c r="K27">
        <v>-7.7257000000000006E-2</v>
      </c>
      <c r="L27">
        <v>-1.316E-2</v>
      </c>
      <c r="M27">
        <v>6.4770000000000001E-3</v>
      </c>
      <c r="N27">
        <v>0.28920899999999999</v>
      </c>
      <c r="O27">
        <v>-1.3001E-2</v>
      </c>
      <c r="P27">
        <v>-2.7560000000000002E-3</v>
      </c>
      <c r="Q27">
        <v>-6.8953E-2</v>
      </c>
      <c r="R27">
        <v>-6.3487000000000002E-2</v>
      </c>
      <c r="S27">
        <v>4.9907E-2</v>
      </c>
      <c r="T27">
        <v>0.16120499999999999</v>
      </c>
      <c r="U27">
        <v>0.34686800000000001</v>
      </c>
      <c r="V27">
        <v>0.22099299999999999</v>
      </c>
      <c r="W27">
        <v>0.51664699999999997</v>
      </c>
      <c r="X27">
        <v>-2.5467E-2</v>
      </c>
      <c r="Y27">
        <v>1.3929999999999999E-3</v>
      </c>
      <c r="Z27">
        <v>1</v>
      </c>
      <c r="AA27">
        <v>-0.10841000000000001</v>
      </c>
      <c r="AB27">
        <v>-2.0777E-2</v>
      </c>
      <c r="AC27">
        <v>-1.5861E-2</v>
      </c>
      <c r="AD27">
        <v>0.26282800000000001</v>
      </c>
      <c r="AE27">
        <v>-0.194772</v>
      </c>
      <c r="AF27">
        <v>-3.5194999999999997E-2</v>
      </c>
      <c r="AG27">
        <v>0.16456299999999999</v>
      </c>
      <c r="AH27">
        <v>-7.8379000000000004E-2</v>
      </c>
      <c r="AI27">
        <v>-3.0620999999999999E-2</v>
      </c>
      <c r="AJ27">
        <v>-7.3738999999999999E-2</v>
      </c>
    </row>
    <row r="28" spans="1:36" x14ac:dyDescent="0.25">
      <c r="A28" t="s">
        <v>25</v>
      </c>
      <c r="B28">
        <v>-0.123298</v>
      </c>
      <c r="C28">
        <v>0.19242699999999999</v>
      </c>
      <c r="D28">
        <v>-7.2419999999999998E-2</v>
      </c>
      <c r="E28">
        <v>-5.0881999999999997E-2</v>
      </c>
      <c r="F28">
        <v>1.9917000000000001E-2</v>
      </c>
      <c r="G28">
        <v>-2.3095000000000001E-2</v>
      </c>
      <c r="H28">
        <v>0.116107</v>
      </c>
      <c r="I28">
        <v>0.165049</v>
      </c>
      <c r="J28">
        <v>-9.9751999999999993E-2</v>
      </c>
      <c r="K28">
        <v>2.5010000000000002E-3</v>
      </c>
      <c r="L28">
        <v>-9.6256999999999995E-2</v>
      </c>
      <c r="M28">
        <v>-9.0953000000000006E-2</v>
      </c>
      <c r="N28">
        <v>-4.3388000000000003E-2</v>
      </c>
      <c r="O28">
        <v>-0.100981</v>
      </c>
      <c r="P28">
        <v>-5.5725999999999998E-2</v>
      </c>
      <c r="Q28">
        <v>-1.3932E-2</v>
      </c>
      <c r="R28">
        <v>-5.3109999999999997E-2</v>
      </c>
      <c r="S28">
        <v>-5.1322E-2</v>
      </c>
      <c r="T28">
        <v>-7.0829999999999999E-3</v>
      </c>
      <c r="U28">
        <v>-3.9439000000000002E-2</v>
      </c>
      <c r="V28">
        <v>0.15926799999999999</v>
      </c>
      <c r="W28">
        <v>-6.0298999999999998E-2</v>
      </c>
      <c r="X28">
        <v>-0.107991</v>
      </c>
      <c r="Y28">
        <v>-9.0407000000000001E-2</v>
      </c>
      <c r="Z28">
        <v>-0.10841000000000001</v>
      </c>
      <c r="AA28">
        <v>1</v>
      </c>
      <c r="AB28">
        <v>-3.9563000000000001E-2</v>
      </c>
      <c r="AC28">
        <v>-8.0221000000000001E-2</v>
      </c>
      <c r="AD28">
        <v>-2.6932000000000001E-2</v>
      </c>
      <c r="AE28">
        <v>0.15256700000000001</v>
      </c>
      <c r="AF28">
        <v>1.2266000000000001E-2</v>
      </c>
      <c r="AG28">
        <v>-5.3060000000000003E-2</v>
      </c>
      <c r="AH28">
        <v>-5.9129000000000001E-2</v>
      </c>
      <c r="AI28">
        <v>-1.7014000000000001E-2</v>
      </c>
      <c r="AJ28">
        <v>-6.0593000000000001E-2</v>
      </c>
    </row>
    <row r="29" spans="1:36" x14ac:dyDescent="0.25">
      <c r="A29" t="s">
        <v>26</v>
      </c>
      <c r="B29">
        <v>-0.25837399999999999</v>
      </c>
      <c r="C29">
        <v>0.46587800000000001</v>
      </c>
      <c r="D29">
        <v>-0.135243</v>
      </c>
      <c r="E29">
        <v>-0.27829700000000002</v>
      </c>
      <c r="F29">
        <v>2.3345999999999999E-2</v>
      </c>
      <c r="G29">
        <v>0.93777200000000005</v>
      </c>
      <c r="H29">
        <v>0.404978</v>
      </c>
      <c r="I29">
        <v>0.30346699999999999</v>
      </c>
      <c r="J29">
        <v>0.14663000000000001</v>
      </c>
      <c r="K29">
        <v>0.80513100000000004</v>
      </c>
      <c r="L29">
        <v>0.35896899999999998</v>
      </c>
      <c r="M29">
        <v>0.21954499999999999</v>
      </c>
      <c r="N29">
        <v>0.20308300000000001</v>
      </c>
      <c r="O29">
        <v>0.44903999999999999</v>
      </c>
      <c r="P29">
        <v>0.36340699999999998</v>
      </c>
      <c r="Q29">
        <v>0.61516400000000004</v>
      </c>
      <c r="R29">
        <v>0.882934</v>
      </c>
      <c r="S29">
        <v>0.33010400000000001</v>
      </c>
      <c r="T29">
        <v>-0.179561</v>
      </c>
      <c r="U29">
        <v>-0.13772300000000001</v>
      </c>
      <c r="V29">
        <v>0.46155499999999999</v>
      </c>
      <c r="W29">
        <v>-9.5272999999999997E-2</v>
      </c>
      <c r="X29">
        <v>0.25427699999999998</v>
      </c>
      <c r="Y29">
        <v>0.18052699999999999</v>
      </c>
      <c r="Z29">
        <v>-2.0777E-2</v>
      </c>
      <c r="AA29">
        <v>-3.9563000000000001E-2</v>
      </c>
      <c r="AB29">
        <v>1</v>
      </c>
      <c r="AC29">
        <v>0.34250900000000001</v>
      </c>
      <c r="AD29">
        <v>0.22086</v>
      </c>
      <c r="AE29">
        <v>0.70074999999999998</v>
      </c>
      <c r="AF29">
        <v>0.32026900000000003</v>
      </c>
      <c r="AG29">
        <v>-0.28176600000000002</v>
      </c>
      <c r="AH29">
        <v>0.70034099999999999</v>
      </c>
      <c r="AI29">
        <v>0.63356100000000004</v>
      </c>
      <c r="AJ29">
        <v>0.83609299999999998</v>
      </c>
    </row>
    <row r="30" spans="1:36" x14ac:dyDescent="0.25">
      <c r="A30" t="s">
        <v>27</v>
      </c>
      <c r="B30">
        <v>-0.12579799999999999</v>
      </c>
      <c r="C30">
        <v>0.18206700000000001</v>
      </c>
      <c r="D30">
        <v>-0.124541</v>
      </c>
      <c r="E30">
        <v>-0.28414600000000001</v>
      </c>
      <c r="F30">
        <v>0.12869900000000001</v>
      </c>
      <c r="G30">
        <v>0.176513</v>
      </c>
      <c r="H30">
        <v>0.674454</v>
      </c>
      <c r="I30">
        <v>0.341804</v>
      </c>
      <c r="J30">
        <v>0.94402299999999995</v>
      </c>
      <c r="K30">
        <v>0.51575599999999999</v>
      </c>
      <c r="L30">
        <v>0.96539200000000003</v>
      </c>
      <c r="M30">
        <v>0.93565200000000004</v>
      </c>
      <c r="N30">
        <v>0.63986799999999999</v>
      </c>
      <c r="O30">
        <v>0.90990199999999999</v>
      </c>
      <c r="P30">
        <v>0.91923500000000002</v>
      </c>
      <c r="Q30">
        <v>0.90634899999999996</v>
      </c>
      <c r="R30">
        <v>0.60070699999999999</v>
      </c>
      <c r="S30">
        <v>0.86192500000000005</v>
      </c>
      <c r="T30">
        <v>0.24169199999999999</v>
      </c>
      <c r="U30">
        <v>-0.117212</v>
      </c>
      <c r="V30">
        <v>0.54444300000000001</v>
      </c>
      <c r="W30">
        <v>0.11154699999999999</v>
      </c>
      <c r="X30">
        <v>0.89807899999999996</v>
      </c>
      <c r="Y30">
        <v>0.95717200000000002</v>
      </c>
      <c r="Z30">
        <v>-1.5861E-2</v>
      </c>
      <c r="AA30">
        <v>-8.0221000000000001E-2</v>
      </c>
      <c r="AB30">
        <v>0.34250900000000001</v>
      </c>
      <c r="AC30">
        <v>1</v>
      </c>
      <c r="AD30">
        <v>0.20067699999999999</v>
      </c>
      <c r="AE30">
        <v>0.39663199999999998</v>
      </c>
      <c r="AF30">
        <v>0.78869299999999998</v>
      </c>
      <c r="AG30">
        <v>-0.41099200000000002</v>
      </c>
      <c r="AH30">
        <v>0.85123800000000005</v>
      </c>
      <c r="AI30">
        <v>0.69162199999999996</v>
      </c>
      <c r="AJ30">
        <v>0.67491599999999996</v>
      </c>
    </row>
    <row r="31" spans="1:36" x14ac:dyDescent="0.25">
      <c r="A31" t="s">
        <v>28</v>
      </c>
      <c r="B31">
        <v>0.34607100000000002</v>
      </c>
      <c r="C31">
        <v>4.5201999999999999E-2</v>
      </c>
      <c r="D31">
        <v>-0.148115</v>
      </c>
      <c r="E31">
        <v>0.28728700000000001</v>
      </c>
      <c r="F31">
        <v>4.5999999999999999E-2</v>
      </c>
      <c r="G31">
        <v>0.11707099999999999</v>
      </c>
      <c r="H31">
        <v>0.41908800000000002</v>
      </c>
      <c r="I31">
        <v>0.41994399999999998</v>
      </c>
      <c r="J31">
        <v>7.6304999999999998E-2</v>
      </c>
      <c r="K31">
        <v>0.39928900000000001</v>
      </c>
      <c r="L31">
        <v>0.116921</v>
      </c>
      <c r="M31">
        <v>8.3593000000000001E-2</v>
      </c>
      <c r="N31">
        <v>0.53245299999999995</v>
      </c>
      <c r="O31">
        <v>0.163961</v>
      </c>
      <c r="P31">
        <v>0.233991</v>
      </c>
      <c r="Q31">
        <v>0.37108000000000002</v>
      </c>
      <c r="R31">
        <v>0.293485</v>
      </c>
      <c r="S31">
        <v>0.41094599999999998</v>
      </c>
      <c r="T31">
        <v>5.7419999999999997E-3</v>
      </c>
      <c r="U31">
        <v>-0.124497</v>
      </c>
      <c r="V31">
        <v>0.45989400000000002</v>
      </c>
      <c r="W31">
        <v>1.8060000000000001E-3</v>
      </c>
      <c r="X31">
        <v>7.2730000000000003E-2</v>
      </c>
      <c r="Y31">
        <v>9.9883E-2</v>
      </c>
      <c r="Z31">
        <v>0.26282800000000001</v>
      </c>
      <c r="AA31">
        <v>-2.6932000000000001E-2</v>
      </c>
      <c r="AB31">
        <v>0.22086</v>
      </c>
      <c r="AC31">
        <v>0.20067699999999999</v>
      </c>
      <c r="AD31">
        <v>1</v>
      </c>
      <c r="AE31">
        <v>0.37614300000000001</v>
      </c>
      <c r="AF31">
        <v>7.6704999999999995E-2</v>
      </c>
      <c r="AG31">
        <v>0.27587200000000001</v>
      </c>
      <c r="AH31">
        <v>0.27808500000000003</v>
      </c>
      <c r="AI31">
        <v>0.49069000000000002</v>
      </c>
      <c r="AJ31">
        <v>0.300597</v>
      </c>
    </row>
    <row r="32" spans="1:36" x14ac:dyDescent="0.25">
      <c r="A32" t="s">
        <v>29</v>
      </c>
      <c r="B32">
        <v>-0.29456700000000002</v>
      </c>
      <c r="C32">
        <v>0.66616500000000001</v>
      </c>
      <c r="D32">
        <v>-0.17624799999999999</v>
      </c>
      <c r="E32">
        <v>-0.32283000000000001</v>
      </c>
      <c r="F32">
        <v>8.4323999999999996E-2</v>
      </c>
      <c r="G32">
        <v>0.60127399999999998</v>
      </c>
      <c r="H32">
        <v>0.65099799999999997</v>
      </c>
      <c r="I32">
        <v>0.60240300000000002</v>
      </c>
      <c r="J32">
        <v>0.23433300000000001</v>
      </c>
      <c r="K32">
        <v>0.72248800000000002</v>
      </c>
      <c r="L32">
        <v>0.35879299999999997</v>
      </c>
      <c r="M32">
        <v>0.27610600000000002</v>
      </c>
      <c r="N32">
        <v>0.38551999999999997</v>
      </c>
      <c r="O32">
        <v>0.42800700000000003</v>
      </c>
      <c r="P32">
        <v>0.498782</v>
      </c>
      <c r="Q32">
        <v>0.67206100000000002</v>
      </c>
      <c r="R32">
        <v>0.72823499999999997</v>
      </c>
      <c r="S32">
        <v>0.431421</v>
      </c>
      <c r="T32">
        <v>-0.108375</v>
      </c>
      <c r="U32">
        <v>-0.12632199999999999</v>
      </c>
      <c r="V32">
        <v>0.67083300000000001</v>
      </c>
      <c r="W32">
        <v>-9.4632999999999995E-2</v>
      </c>
      <c r="X32">
        <v>0.33144099999999999</v>
      </c>
      <c r="Y32">
        <v>0.242315</v>
      </c>
      <c r="Z32">
        <v>-0.194772</v>
      </c>
      <c r="AA32">
        <v>0.15256700000000001</v>
      </c>
      <c r="AB32">
        <v>0.70074999999999998</v>
      </c>
      <c r="AC32">
        <v>0.39663199999999998</v>
      </c>
      <c r="AD32">
        <v>0.37614300000000001</v>
      </c>
      <c r="AE32">
        <v>1</v>
      </c>
      <c r="AF32">
        <v>0.37695400000000001</v>
      </c>
      <c r="AG32">
        <v>-6.1370000000000001E-2</v>
      </c>
      <c r="AH32">
        <v>0.698627</v>
      </c>
      <c r="AI32">
        <v>0.69814200000000004</v>
      </c>
      <c r="AJ32">
        <v>0.72187699999999999</v>
      </c>
    </row>
    <row r="33" spans="1:36" x14ac:dyDescent="0.25">
      <c r="A33" t="s">
        <v>30</v>
      </c>
      <c r="B33">
        <v>-0.19839999999999999</v>
      </c>
      <c r="C33">
        <v>0.32322600000000001</v>
      </c>
      <c r="D33">
        <v>-0.153886</v>
      </c>
      <c r="E33">
        <v>-0.31577</v>
      </c>
      <c r="F33">
        <v>0.117869</v>
      </c>
      <c r="G33">
        <v>0.26383200000000001</v>
      </c>
      <c r="H33">
        <v>0.48883100000000002</v>
      </c>
      <c r="I33">
        <v>0.26605899999999999</v>
      </c>
      <c r="J33">
        <v>0.860788</v>
      </c>
      <c r="K33">
        <v>0.31586199999999998</v>
      </c>
      <c r="L33">
        <v>0.73771299999999995</v>
      </c>
      <c r="M33">
        <v>0.77522199999999997</v>
      </c>
      <c r="N33">
        <v>0.49804799999999999</v>
      </c>
      <c r="O33">
        <v>0.74697000000000002</v>
      </c>
      <c r="P33">
        <v>0.76677600000000001</v>
      </c>
      <c r="Q33">
        <v>0.71629500000000002</v>
      </c>
      <c r="R33">
        <v>0.464505</v>
      </c>
      <c r="S33">
        <v>0.70598000000000005</v>
      </c>
      <c r="T33">
        <v>0.38879000000000002</v>
      </c>
      <c r="U33">
        <v>-0.14103399999999999</v>
      </c>
      <c r="V33">
        <v>0.42965799999999998</v>
      </c>
      <c r="W33">
        <v>7.5889999999999999E-2</v>
      </c>
      <c r="X33">
        <v>0.94849899999999998</v>
      </c>
      <c r="Y33">
        <v>0.72257499999999997</v>
      </c>
      <c r="Z33">
        <v>-3.5194999999999997E-2</v>
      </c>
      <c r="AA33">
        <v>1.2266000000000001E-2</v>
      </c>
      <c r="AB33">
        <v>0.32026900000000003</v>
      </c>
      <c r="AC33">
        <v>0.78869299999999998</v>
      </c>
      <c r="AD33">
        <v>7.6704999999999995E-2</v>
      </c>
      <c r="AE33">
        <v>0.37695400000000001</v>
      </c>
      <c r="AF33">
        <v>1</v>
      </c>
      <c r="AG33">
        <v>-0.42117399999999999</v>
      </c>
      <c r="AH33">
        <v>0.737093</v>
      </c>
      <c r="AI33">
        <v>0.43581799999999998</v>
      </c>
      <c r="AJ33">
        <v>0.46410099999999999</v>
      </c>
    </row>
    <row r="34" spans="1:36" x14ac:dyDescent="0.25">
      <c r="A34" t="s">
        <v>31</v>
      </c>
      <c r="B34">
        <v>0.57568900000000001</v>
      </c>
      <c r="C34">
        <v>9.0414999999999995E-2</v>
      </c>
      <c r="D34">
        <v>-7.7390000000000002E-3</v>
      </c>
      <c r="E34">
        <v>0.61161600000000005</v>
      </c>
      <c r="F34">
        <v>3.2658E-2</v>
      </c>
      <c r="G34">
        <v>-0.229099</v>
      </c>
      <c r="H34">
        <v>-0.13689999999999999</v>
      </c>
      <c r="I34">
        <v>0.14460300000000001</v>
      </c>
      <c r="J34">
        <v>-0.37232999999999999</v>
      </c>
      <c r="K34">
        <v>-0.35960399999999998</v>
      </c>
      <c r="L34">
        <v>-0.36057</v>
      </c>
      <c r="M34">
        <v>-0.312002</v>
      </c>
      <c r="N34">
        <v>-4.9958000000000002E-2</v>
      </c>
      <c r="O34">
        <v>-0.35913200000000001</v>
      </c>
      <c r="P34">
        <v>-0.29833999999999999</v>
      </c>
      <c r="Q34">
        <v>-0.36094300000000001</v>
      </c>
      <c r="R34">
        <v>-0.31674600000000003</v>
      </c>
      <c r="S34">
        <v>-0.38350600000000001</v>
      </c>
      <c r="T34">
        <v>0.249056</v>
      </c>
      <c r="U34">
        <v>2.8858999999999999E-2</v>
      </c>
      <c r="V34">
        <v>0.13284000000000001</v>
      </c>
      <c r="W34">
        <v>1.2326999999999999E-2</v>
      </c>
      <c r="X34">
        <v>-0.39758100000000002</v>
      </c>
      <c r="Y34">
        <v>-0.33729199999999998</v>
      </c>
      <c r="Z34">
        <v>0.16456299999999999</v>
      </c>
      <c r="AA34">
        <v>-5.3060000000000003E-2</v>
      </c>
      <c r="AB34">
        <v>-0.28176600000000002</v>
      </c>
      <c r="AC34">
        <v>-0.41099200000000002</v>
      </c>
      <c r="AD34">
        <v>0.27587200000000001</v>
      </c>
      <c r="AE34">
        <v>-6.1370000000000001E-2</v>
      </c>
      <c r="AF34">
        <v>-0.42117399999999999</v>
      </c>
      <c r="AG34">
        <v>1</v>
      </c>
      <c r="AH34">
        <v>-0.46660600000000002</v>
      </c>
      <c r="AI34">
        <v>-0.24532399999999999</v>
      </c>
      <c r="AJ34">
        <v>-0.375079</v>
      </c>
    </row>
    <row r="35" spans="1:36" x14ac:dyDescent="0.25">
      <c r="A35" t="s">
        <v>32</v>
      </c>
      <c r="B35">
        <v>-0.29055399999999998</v>
      </c>
      <c r="C35">
        <v>0.35474800000000001</v>
      </c>
      <c r="D35">
        <v>-0.17188899999999999</v>
      </c>
      <c r="E35">
        <v>-0.39514700000000003</v>
      </c>
      <c r="F35">
        <v>9.1875999999999999E-2</v>
      </c>
      <c r="G35">
        <v>0.562253</v>
      </c>
      <c r="H35">
        <v>0.70832499999999998</v>
      </c>
      <c r="I35">
        <v>0.367975</v>
      </c>
      <c r="J35">
        <v>0.72715300000000005</v>
      </c>
      <c r="K35">
        <v>0.79732199999999998</v>
      </c>
      <c r="L35">
        <v>0.79769199999999996</v>
      </c>
      <c r="M35">
        <v>0.735232</v>
      </c>
      <c r="N35">
        <v>0.58244399999999996</v>
      </c>
      <c r="O35">
        <v>0.78195400000000004</v>
      </c>
      <c r="P35">
        <v>0.81499900000000003</v>
      </c>
      <c r="Q35">
        <v>0.93518800000000002</v>
      </c>
      <c r="R35">
        <v>0.80216100000000001</v>
      </c>
      <c r="S35">
        <v>0.80789599999999995</v>
      </c>
      <c r="T35">
        <v>7.3622999999999994E-2</v>
      </c>
      <c r="U35">
        <v>-0.16389599999999999</v>
      </c>
      <c r="V35">
        <v>0.59064399999999995</v>
      </c>
      <c r="W35">
        <v>2.1156999999999999E-2</v>
      </c>
      <c r="X35">
        <v>0.76235200000000003</v>
      </c>
      <c r="Y35">
        <v>0.72240000000000004</v>
      </c>
      <c r="Z35">
        <v>-7.8379000000000004E-2</v>
      </c>
      <c r="AA35">
        <v>-5.9129000000000001E-2</v>
      </c>
      <c r="AB35">
        <v>0.70034099999999999</v>
      </c>
      <c r="AC35">
        <v>0.85123800000000005</v>
      </c>
      <c r="AD35">
        <v>0.27808500000000003</v>
      </c>
      <c r="AE35">
        <v>0.698627</v>
      </c>
      <c r="AF35">
        <v>0.737093</v>
      </c>
      <c r="AG35">
        <v>-0.46660600000000002</v>
      </c>
      <c r="AH35">
        <v>1</v>
      </c>
      <c r="AI35">
        <v>0.80237700000000001</v>
      </c>
      <c r="AJ35">
        <v>0.89278500000000005</v>
      </c>
    </row>
    <row r="36" spans="1:36" x14ac:dyDescent="0.25">
      <c r="A36" t="s">
        <v>33</v>
      </c>
      <c r="B36">
        <v>-0.119881</v>
      </c>
      <c r="C36">
        <v>0.19352</v>
      </c>
      <c r="D36">
        <v>-0.15437600000000001</v>
      </c>
      <c r="E36">
        <v>-0.22786600000000001</v>
      </c>
      <c r="F36">
        <v>0.15662300000000001</v>
      </c>
      <c r="G36">
        <v>0.39160099999999998</v>
      </c>
      <c r="H36">
        <v>0.89551700000000001</v>
      </c>
      <c r="I36">
        <v>0.60174899999999998</v>
      </c>
      <c r="J36">
        <v>0.443996</v>
      </c>
      <c r="K36">
        <v>0.91899299999999995</v>
      </c>
      <c r="L36">
        <v>0.57350599999999996</v>
      </c>
      <c r="M36">
        <v>0.44823200000000002</v>
      </c>
      <c r="N36">
        <v>0.79030900000000004</v>
      </c>
      <c r="O36">
        <v>0.67826799999999998</v>
      </c>
      <c r="P36">
        <v>0.79268799999999995</v>
      </c>
      <c r="Q36">
        <v>0.89320600000000006</v>
      </c>
      <c r="R36">
        <v>0.83428199999999997</v>
      </c>
      <c r="S36">
        <v>0.84147000000000005</v>
      </c>
      <c r="T36">
        <v>-5.0865E-2</v>
      </c>
      <c r="U36">
        <v>-0.124004</v>
      </c>
      <c r="V36">
        <v>0.762625</v>
      </c>
      <c r="W36">
        <v>7.6224E-2</v>
      </c>
      <c r="X36">
        <v>0.47644500000000001</v>
      </c>
      <c r="Y36">
        <v>0.48717700000000003</v>
      </c>
      <c r="Z36">
        <v>-3.0620999999999999E-2</v>
      </c>
      <c r="AA36">
        <v>-1.7014000000000001E-2</v>
      </c>
      <c r="AB36">
        <v>0.63356100000000004</v>
      </c>
      <c r="AC36">
        <v>0.69162199999999996</v>
      </c>
      <c r="AD36">
        <v>0.49069000000000002</v>
      </c>
      <c r="AE36">
        <v>0.69814200000000004</v>
      </c>
      <c r="AF36">
        <v>0.43581799999999998</v>
      </c>
      <c r="AG36">
        <v>-0.24532399999999999</v>
      </c>
      <c r="AH36">
        <v>0.80237700000000001</v>
      </c>
      <c r="AI36">
        <v>1</v>
      </c>
      <c r="AJ36">
        <v>0.84730399999999995</v>
      </c>
    </row>
    <row r="37" spans="1:36" x14ac:dyDescent="0.25">
      <c r="A37" t="s">
        <v>34</v>
      </c>
      <c r="B37">
        <v>-0.24094699999999999</v>
      </c>
      <c r="C37">
        <v>0.28647299999999998</v>
      </c>
      <c r="D37">
        <v>-0.14841199999999999</v>
      </c>
      <c r="E37">
        <v>-0.34465600000000002</v>
      </c>
      <c r="F37">
        <v>9.4728999999999994E-2</v>
      </c>
      <c r="G37">
        <v>0.62899799999999995</v>
      </c>
      <c r="H37">
        <v>0.65529800000000005</v>
      </c>
      <c r="I37">
        <v>0.44225900000000001</v>
      </c>
      <c r="J37">
        <v>0.45102500000000001</v>
      </c>
      <c r="K37">
        <v>0.89079699999999995</v>
      </c>
      <c r="L37">
        <v>0.65627500000000005</v>
      </c>
      <c r="M37">
        <v>0.48443799999999998</v>
      </c>
      <c r="N37">
        <v>0.482852</v>
      </c>
      <c r="O37">
        <v>0.74774399999999996</v>
      </c>
      <c r="P37">
        <v>0.70530400000000004</v>
      </c>
      <c r="Q37">
        <v>0.85801400000000005</v>
      </c>
      <c r="R37">
        <v>0.94977800000000001</v>
      </c>
      <c r="S37">
        <v>0.64825200000000005</v>
      </c>
      <c r="T37">
        <v>-0.109033</v>
      </c>
      <c r="U37">
        <v>-0.14788899999999999</v>
      </c>
      <c r="V37">
        <v>0.62520500000000001</v>
      </c>
      <c r="W37">
        <v>-1.3407000000000001E-2</v>
      </c>
      <c r="X37">
        <v>0.52513900000000002</v>
      </c>
      <c r="Y37">
        <v>0.50633399999999995</v>
      </c>
      <c r="Z37">
        <v>-7.3738999999999999E-2</v>
      </c>
      <c r="AA37">
        <v>-6.0593000000000001E-2</v>
      </c>
      <c r="AB37">
        <v>0.83609299999999998</v>
      </c>
      <c r="AC37">
        <v>0.67491599999999996</v>
      </c>
      <c r="AD37">
        <v>0.300597</v>
      </c>
      <c r="AE37">
        <v>0.72187699999999999</v>
      </c>
      <c r="AF37">
        <v>0.46410099999999999</v>
      </c>
      <c r="AG37">
        <v>-0.375079</v>
      </c>
      <c r="AH37">
        <v>0.89278500000000005</v>
      </c>
      <c r="AI37">
        <v>0.84730399999999995</v>
      </c>
      <c r="AJ37">
        <v>1</v>
      </c>
    </row>
  </sheetData>
  <mergeCells count="1">
    <mergeCell ref="A1:AJ1"/>
  </mergeCells>
  <conditionalFormatting sqref="B3:AJ37">
    <cfRule type="cellIs" dxfId="2" priority="2" operator="greaterThan">
      <formula>0.9</formula>
    </cfRule>
  </conditionalFormatting>
  <conditionalFormatting sqref="B3:AG37">
    <cfRule type="cellIs" dxfId="1" priority="1" operator="lessThan">
      <formula>-0.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1AF37-1962-4177-8B08-E926C28B5A6E}">
  <dimension ref="A1:AJ37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defaultRowHeight="15" x14ac:dyDescent="0.25"/>
  <cols>
    <col min="1" max="1" width="9.42578125" style="2" customWidth="1"/>
    <col min="2" max="36" width="10.85546875" style="2" customWidth="1"/>
    <col min="37" max="16384" width="9.140625" style="2"/>
  </cols>
  <sheetData>
    <row r="1" spans="1:36" x14ac:dyDescent="0.25">
      <c r="A1" s="5" t="s">
        <v>3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</row>
    <row r="2" spans="1:36" x14ac:dyDescent="0.2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</row>
    <row r="3" spans="1:36" x14ac:dyDescent="0.25">
      <c r="A3" s="2" t="s">
        <v>0</v>
      </c>
      <c r="B3" s="2">
        <v>0</v>
      </c>
      <c r="C3" s="2">
        <v>0.28399999999999997</v>
      </c>
      <c r="D3" s="2">
        <v>0.14499999999999999</v>
      </c>
      <c r="E3" s="2">
        <v>1.0099999999999999E-8</v>
      </c>
      <c r="F3" s="2">
        <v>0.20300000000000001</v>
      </c>
      <c r="G3" s="2">
        <v>0.19400000000000001</v>
      </c>
      <c r="H3" s="2">
        <v>0.82699999999999996</v>
      </c>
      <c r="I3" s="2">
        <v>0.45100000000000001</v>
      </c>
      <c r="J3" s="2">
        <v>0.66900000000000004</v>
      </c>
      <c r="K3" s="2">
        <v>0.17799999999999999</v>
      </c>
      <c r="L3" s="2">
        <v>0.625</v>
      </c>
      <c r="M3" s="2">
        <v>0.71299999999999997</v>
      </c>
      <c r="N3" s="2">
        <v>0.17799999999999999</v>
      </c>
      <c r="O3" s="2">
        <v>0.63200000000000001</v>
      </c>
      <c r="P3" s="2">
        <v>0.78200000000000003</v>
      </c>
      <c r="Q3" s="2">
        <v>0.35499999999999998</v>
      </c>
      <c r="R3" s="2">
        <v>0.26900000000000002</v>
      </c>
      <c r="S3" s="2">
        <v>0.73299999999999998</v>
      </c>
      <c r="T3" s="2">
        <v>0.66900000000000004</v>
      </c>
      <c r="U3" s="2">
        <v>0.14099999999999999</v>
      </c>
      <c r="V3" s="2">
        <v>0.22800000000000001</v>
      </c>
      <c r="W3" s="2">
        <v>8.9999999999999993E-3</v>
      </c>
      <c r="X3" s="2">
        <v>0.48699999999999999</v>
      </c>
      <c r="Y3" s="2">
        <v>0.745</v>
      </c>
      <c r="Z3" s="2">
        <v>2.6199999999999999E-6</v>
      </c>
      <c r="AA3" s="2">
        <v>0.54800000000000004</v>
      </c>
      <c r="AB3" s="2">
        <v>0.20300000000000001</v>
      </c>
      <c r="AC3" s="2">
        <v>0.54</v>
      </c>
      <c r="AD3" s="2">
        <v>8.3299999999999999E-2</v>
      </c>
      <c r="AE3" s="2">
        <v>0.14399999999999999</v>
      </c>
      <c r="AF3" s="2">
        <v>0.33100000000000002</v>
      </c>
      <c r="AG3" s="2">
        <v>2.0899999999999998E-3</v>
      </c>
      <c r="AH3" s="2">
        <v>0.15</v>
      </c>
      <c r="AI3" s="2">
        <v>0.56000000000000005</v>
      </c>
      <c r="AJ3" s="2">
        <v>0.23599999999999999</v>
      </c>
    </row>
    <row r="4" spans="1:36" x14ac:dyDescent="0.25">
      <c r="A4" s="2" t="s">
        <v>1</v>
      </c>
      <c r="B4" s="2">
        <v>0.28399999999999997</v>
      </c>
      <c r="C4" s="2">
        <v>0</v>
      </c>
      <c r="D4" s="2">
        <v>0.36799999999999999</v>
      </c>
      <c r="E4" s="2">
        <v>0.57899999999999996</v>
      </c>
      <c r="F4" s="2">
        <v>0.78</v>
      </c>
      <c r="G4" s="2">
        <v>4.2399999999999998E-3</v>
      </c>
      <c r="H4" s="2">
        <v>0.16400000000000001</v>
      </c>
      <c r="I4" s="2">
        <v>6.9500000000000006E-2</v>
      </c>
      <c r="J4" s="2">
        <v>0.36699999999999999</v>
      </c>
      <c r="K4" s="2">
        <v>0.29299999999999998</v>
      </c>
      <c r="L4" s="2">
        <v>0.24099999999999999</v>
      </c>
      <c r="M4" s="2">
        <v>0.21099999999999999</v>
      </c>
      <c r="N4" s="2">
        <v>0.91500000000000004</v>
      </c>
      <c r="O4" s="2">
        <v>0.309</v>
      </c>
      <c r="P4" s="2">
        <v>0.30599999999999999</v>
      </c>
      <c r="Q4" s="2">
        <v>0.14099999999999999</v>
      </c>
      <c r="R4" s="2">
        <v>7.5800000000000006E-2</v>
      </c>
      <c r="S4" s="2">
        <v>0.85899999999999999</v>
      </c>
      <c r="T4" s="2">
        <v>0.43</v>
      </c>
      <c r="U4" s="2">
        <v>0.52700000000000002</v>
      </c>
      <c r="V4" s="2">
        <v>4.0300000000000002E-2</v>
      </c>
      <c r="W4" s="2">
        <v>0.64800000000000002</v>
      </c>
      <c r="X4" s="2">
        <v>0.21199999999999999</v>
      </c>
      <c r="Y4" s="2">
        <v>0.39600000000000002</v>
      </c>
      <c r="Z4" s="2">
        <v>0.80400000000000005</v>
      </c>
      <c r="AA4" s="2">
        <v>0.34599999999999997</v>
      </c>
      <c r="AB4" s="2">
        <v>1.6500000000000001E-2</v>
      </c>
      <c r="AC4" s="2">
        <v>0.373</v>
      </c>
      <c r="AD4" s="2">
        <v>0.82599999999999996</v>
      </c>
      <c r="AE4" s="2">
        <v>2.03E-4</v>
      </c>
      <c r="AF4" s="2">
        <v>0.107</v>
      </c>
      <c r="AG4" s="2">
        <v>0.66</v>
      </c>
      <c r="AH4" s="2">
        <v>7.5399999999999995E-2</v>
      </c>
      <c r="AI4" s="2">
        <v>0.34399999999999997</v>
      </c>
      <c r="AJ4" s="2">
        <v>0.156</v>
      </c>
    </row>
    <row r="5" spans="1:36" x14ac:dyDescent="0.25">
      <c r="A5" s="2" t="s">
        <v>2</v>
      </c>
      <c r="B5" s="2">
        <v>0.14499999999999999</v>
      </c>
      <c r="C5" s="2">
        <v>0.36799999999999999</v>
      </c>
      <c r="D5" s="2">
        <v>0</v>
      </c>
      <c r="E5" s="2">
        <v>0.311</v>
      </c>
      <c r="F5" s="2">
        <v>2.18E-8</v>
      </c>
      <c r="G5" s="2">
        <v>0.56699999999999995</v>
      </c>
      <c r="H5" s="2">
        <v>0.53700000000000003</v>
      </c>
      <c r="I5" s="2">
        <v>0.71499999999999997</v>
      </c>
      <c r="J5" s="2">
        <v>0.58799999999999997</v>
      </c>
      <c r="K5" s="2">
        <v>0.505</v>
      </c>
      <c r="L5" s="2">
        <v>0.55100000000000005</v>
      </c>
      <c r="M5" s="2">
        <v>0.56899999999999995</v>
      </c>
      <c r="N5" s="2">
        <v>0.66600000000000004</v>
      </c>
      <c r="O5" s="2">
        <v>0.52100000000000002</v>
      </c>
      <c r="P5" s="2">
        <v>0.48299999999999998</v>
      </c>
      <c r="Q5" s="2">
        <v>0.39900000000000002</v>
      </c>
      <c r="R5" s="2">
        <v>0.43099999999999999</v>
      </c>
      <c r="S5" s="2">
        <v>0.57999999999999996</v>
      </c>
      <c r="T5" s="2">
        <v>0.20699999999999999</v>
      </c>
      <c r="U5" s="2">
        <v>3.7200000000000002E-18</v>
      </c>
      <c r="V5" s="2">
        <v>0.70199999999999996</v>
      </c>
      <c r="W5" s="2">
        <v>3.1300000000000002E-8</v>
      </c>
      <c r="X5" s="2">
        <v>0.46899999999999997</v>
      </c>
      <c r="Y5" s="2">
        <v>0.63400000000000001</v>
      </c>
      <c r="Z5" s="2">
        <v>0.105</v>
      </c>
      <c r="AA5" s="2">
        <v>0.72499999999999998</v>
      </c>
      <c r="AB5" s="2">
        <v>0.51</v>
      </c>
      <c r="AC5" s="2">
        <v>0.54400000000000004</v>
      </c>
      <c r="AD5" s="2">
        <v>0.47</v>
      </c>
      <c r="AE5" s="2">
        <v>0.38900000000000001</v>
      </c>
      <c r="AF5" s="2">
        <v>0.45300000000000001</v>
      </c>
      <c r="AG5" s="2">
        <v>0.97</v>
      </c>
      <c r="AH5" s="2">
        <v>0.40100000000000002</v>
      </c>
      <c r="AI5" s="2">
        <v>0.45100000000000001</v>
      </c>
      <c r="AJ5" s="2">
        <v>0.46899999999999997</v>
      </c>
    </row>
    <row r="6" spans="1:36" x14ac:dyDescent="0.25">
      <c r="A6" s="2" t="s">
        <v>3</v>
      </c>
      <c r="B6" s="2">
        <v>1.0099999999999999E-8</v>
      </c>
      <c r="C6" s="2">
        <v>0.57899999999999996</v>
      </c>
      <c r="D6" s="2">
        <v>0.311</v>
      </c>
      <c r="E6" s="2">
        <v>0</v>
      </c>
      <c r="F6" s="2">
        <v>0.37</v>
      </c>
      <c r="G6" s="2">
        <v>0.245</v>
      </c>
      <c r="H6" s="2">
        <v>0.83</v>
      </c>
      <c r="I6" s="2">
        <v>0.55800000000000005</v>
      </c>
      <c r="J6" s="2">
        <v>0.23499999999999999</v>
      </c>
      <c r="K6" s="2">
        <v>0.11899999999999999</v>
      </c>
      <c r="L6" s="2">
        <v>0.185</v>
      </c>
      <c r="M6" s="2">
        <v>0.29099999999999998</v>
      </c>
      <c r="N6" s="2">
        <v>0.51300000000000001</v>
      </c>
      <c r="O6" s="2">
        <v>0.16900000000000001</v>
      </c>
      <c r="P6" s="2">
        <v>0.35499999999999998</v>
      </c>
      <c r="Q6" s="2">
        <v>9.4500000000000001E-2</v>
      </c>
      <c r="R6" s="2">
        <v>0.105</v>
      </c>
      <c r="S6" s="2">
        <v>0.34399999999999997</v>
      </c>
      <c r="T6" s="2">
        <v>0.25800000000000001</v>
      </c>
      <c r="U6" s="2">
        <v>0.24199999999999999</v>
      </c>
      <c r="V6" s="2">
        <v>0.63200000000000001</v>
      </c>
      <c r="W6" s="2">
        <v>3.4500000000000003E-2</v>
      </c>
      <c r="X6" s="2">
        <v>0.153</v>
      </c>
      <c r="Y6" s="2">
        <v>0.27200000000000002</v>
      </c>
      <c r="Z6" s="2">
        <v>7.6899999999999992E-6</v>
      </c>
      <c r="AA6" s="2">
        <v>0.80500000000000005</v>
      </c>
      <c r="AB6" s="2">
        <v>0.16900000000000001</v>
      </c>
      <c r="AC6" s="2">
        <v>0.159</v>
      </c>
      <c r="AD6" s="2">
        <v>0.155</v>
      </c>
      <c r="AE6" s="2">
        <v>0.108</v>
      </c>
      <c r="AF6" s="2">
        <v>0.11600000000000001</v>
      </c>
      <c r="AG6" s="2">
        <v>8.9999999999999998E-4</v>
      </c>
      <c r="AH6" s="2">
        <v>4.5699999999999998E-2</v>
      </c>
      <c r="AI6" s="2">
        <v>0.26300000000000001</v>
      </c>
      <c r="AJ6" s="2">
        <v>8.4699999999999998E-2</v>
      </c>
    </row>
    <row r="7" spans="1:36" x14ac:dyDescent="0.25">
      <c r="A7" s="2" t="s">
        <v>4</v>
      </c>
      <c r="B7" s="2">
        <v>0.20300000000000001</v>
      </c>
      <c r="C7" s="2">
        <v>0.78</v>
      </c>
      <c r="D7" s="2">
        <v>2.18E-8</v>
      </c>
      <c r="E7" s="2">
        <v>0.37</v>
      </c>
      <c r="F7" s="2">
        <v>0</v>
      </c>
      <c r="G7" s="2">
        <v>0.81699999999999995</v>
      </c>
      <c r="H7" s="2">
        <v>0.22500000000000001</v>
      </c>
      <c r="I7" s="2">
        <v>6.6799999999999998E-2</v>
      </c>
      <c r="J7" s="2">
        <v>0.64800000000000002</v>
      </c>
      <c r="K7" s="2">
        <v>0.60199999999999998</v>
      </c>
      <c r="L7" s="2">
        <v>0.70399999999999996</v>
      </c>
      <c r="M7" s="2">
        <v>0.78700000000000003</v>
      </c>
      <c r="N7" s="2">
        <v>0.29399999999999998</v>
      </c>
      <c r="O7" s="2">
        <v>0.499</v>
      </c>
      <c r="P7" s="2">
        <v>0.36899999999999999</v>
      </c>
      <c r="Q7" s="2">
        <v>0.48599999999999999</v>
      </c>
      <c r="R7" s="2">
        <v>0.63500000000000001</v>
      </c>
      <c r="S7" s="2">
        <v>0.32800000000000001</v>
      </c>
      <c r="T7" s="2">
        <v>0.98899999999999999</v>
      </c>
      <c r="U7" s="2">
        <v>1.7800000000000001E-8</v>
      </c>
      <c r="V7" s="2">
        <v>0.18</v>
      </c>
      <c r="W7" s="2">
        <v>2.11E-9</v>
      </c>
      <c r="X7" s="2">
        <v>0.56899999999999995</v>
      </c>
      <c r="Y7" s="2">
        <v>0.69499999999999995</v>
      </c>
      <c r="Z7" s="2">
        <v>0.125</v>
      </c>
      <c r="AA7" s="2">
        <v>0.92300000000000004</v>
      </c>
      <c r="AB7" s="2">
        <v>0.91</v>
      </c>
      <c r="AC7" s="2">
        <v>0.53100000000000003</v>
      </c>
      <c r="AD7" s="2">
        <v>0.82299999999999995</v>
      </c>
      <c r="AE7" s="2">
        <v>0.68200000000000005</v>
      </c>
      <c r="AF7" s="2">
        <v>0.56599999999999995</v>
      </c>
      <c r="AG7" s="2">
        <v>0.874</v>
      </c>
      <c r="AH7" s="2">
        <v>0.65500000000000003</v>
      </c>
      <c r="AI7" s="2">
        <v>0.44500000000000001</v>
      </c>
      <c r="AJ7" s="2">
        <v>0.64500000000000002</v>
      </c>
    </row>
    <row r="8" spans="1:36" x14ac:dyDescent="0.25">
      <c r="A8" s="2" t="s">
        <v>5</v>
      </c>
      <c r="B8" s="2">
        <v>0.19400000000000001</v>
      </c>
      <c r="C8" s="2">
        <v>4.2399999999999998E-3</v>
      </c>
      <c r="D8" s="2">
        <v>0.56699999999999995</v>
      </c>
      <c r="E8" s="2">
        <v>0.245</v>
      </c>
      <c r="F8" s="2">
        <v>0.81699999999999995</v>
      </c>
      <c r="G8" s="2">
        <v>0</v>
      </c>
      <c r="H8" s="2">
        <v>0.35099999999999998</v>
      </c>
      <c r="I8" s="2">
        <v>0.56999999999999995</v>
      </c>
      <c r="J8" s="2">
        <v>0.78400000000000003</v>
      </c>
      <c r="K8" s="2">
        <v>7.5000000000000002E-4</v>
      </c>
      <c r="L8" s="2">
        <v>0.27800000000000002</v>
      </c>
      <c r="M8" s="2">
        <v>0.45200000000000001</v>
      </c>
      <c r="N8" s="2">
        <v>0.98499999999999999</v>
      </c>
      <c r="O8" s="2">
        <v>0.26100000000000001</v>
      </c>
      <c r="P8" s="2">
        <v>0.499</v>
      </c>
      <c r="Q8" s="2">
        <v>3.1099999999999999E-2</v>
      </c>
      <c r="R8" s="2">
        <v>1.2799999999999999E-4</v>
      </c>
      <c r="S8" s="2">
        <v>0.54600000000000004</v>
      </c>
      <c r="T8" s="2">
        <v>0.41</v>
      </c>
      <c r="U8" s="2">
        <v>0.54500000000000004</v>
      </c>
      <c r="V8" s="2">
        <v>0.16900000000000001</v>
      </c>
      <c r="W8" s="2">
        <v>0.5</v>
      </c>
      <c r="X8" s="2">
        <v>0.499</v>
      </c>
      <c r="Y8" s="2">
        <v>0.72599999999999998</v>
      </c>
      <c r="Z8" s="2">
        <v>0.98699999999999999</v>
      </c>
      <c r="AA8" s="2">
        <v>0.91100000000000003</v>
      </c>
      <c r="AB8" s="2">
        <v>1.62E-12</v>
      </c>
      <c r="AC8" s="2">
        <v>0.38800000000000001</v>
      </c>
      <c r="AD8" s="2">
        <v>0.56899999999999995</v>
      </c>
      <c r="AE8" s="2">
        <v>1.16E-3</v>
      </c>
      <c r="AF8" s="2">
        <v>0.193</v>
      </c>
      <c r="AG8" s="2">
        <v>0.26</v>
      </c>
      <c r="AH8" s="2">
        <v>2.7899999999999999E-3</v>
      </c>
      <c r="AI8" s="2">
        <v>4.7899999999999998E-2</v>
      </c>
      <c r="AJ8" s="2">
        <v>5.7700000000000004E-4</v>
      </c>
    </row>
    <row r="9" spans="1:36" x14ac:dyDescent="0.25">
      <c r="A9" s="2" t="s">
        <v>6</v>
      </c>
      <c r="B9" s="2">
        <v>0.82699999999999996</v>
      </c>
      <c r="C9" s="2">
        <v>0.16400000000000001</v>
      </c>
      <c r="D9" s="2">
        <v>0.53700000000000003</v>
      </c>
      <c r="E9" s="2">
        <v>0.83</v>
      </c>
      <c r="F9" s="2">
        <v>0.22500000000000001</v>
      </c>
      <c r="G9" s="2">
        <v>0.35099999999999998</v>
      </c>
      <c r="H9" s="2">
        <v>0</v>
      </c>
      <c r="I9" s="2">
        <v>4.7100000000000001E-4</v>
      </c>
      <c r="J9" s="2">
        <v>1.0500000000000001E-2</v>
      </c>
      <c r="K9" s="2">
        <v>8.2500000000000006E-6</v>
      </c>
      <c r="L9" s="2">
        <v>5.6299999999999996E-3</v>
      </c>
      <c r="M9" s="2">
        <v>1.5100000000000001E-2</v>
      </c>
      <c r="N9" s="2">
        <v>5.5999999999999999E-8</v>
      </c>
      <c r="O9" s="2">
        <v>1.23E-3</v>
      </c>
      <c r="P9" s="2">
        <v>1.85E-7</v>
      </c>
      <c r="Q9" s="2">
        <v>3.3700000000000001E-7</v>
      </c>
      <c r="R9" s="2">
        <v>5.6499999999999996E-4</v>
      </c>
      <c r="S9" s="2">
        <v>4.3299999999999997E-8</v>
      </c>
      <c r="T9" s="2">
        <v>0.55600000000000005</v>
      </c>
      <c r="U9" s="2">
        <v>0.73299999999999998</v>
      </c>
      <c r="V9" s="2">
        <v>3.76E-6</v>
      </c>
      <c r="W9" s="2">
        <v>0.28899999999999998</v>
      </c>
      <c r="X9" s="2">
        <v>7.3000000000000001E-3</v>
      </c>
      <c r="Y9" s="2">
        <v>9.6900000000000007E-3</v>
      </c>
      <c r="Z9" s="2">
        <v>0.93200000000000005</v>
      </c>
      <c r="AA9" s="2">
        <v>0.57199999999999995</v>
      </c>
      <c r="AB9" s="2">
        <v>4.0099999999999997E-2</v>
      </c>
      <c r="AC9" s="2">
        <v>1.5799999999999999E-4</v>
      </c>
      <c r="AD9" s="2">
        <v>3.3099999999999997E-2</v>
      </c>
      <c r="AE9" s="2">
        <v>3.1599999999999998E-4</v>
      </c>
      <c r="AF9" s="2">
        <v>1.1299999999999999E-2</v>
      </c>
      <c r="AG9" s="2">
        <v>0.505</v>
      </c>
      <c r="AH9" s="2">
        <v>5.1400000000000003E-5</v>
      </c>
      <c r="AI9" s="2">
        <v>6.4900000000000003E-10</v>
      </c>
      <c r="AJ9" s="2">
        <v>2.7999999999999998E-4</v>
      </c>
    </row>
    <row r="10" spans="1:36" x14ac:dyDescent="0.25">
      <c r="A10" s="2" t="s">
        <v>7</v>
      </c>
      <c r="B10" s="2">
        <v>0.45100000000000001</v>
      </c>
      <c r="C10" s="2">
        <v>6.9500000000000006E-2</v>
      </c>
      <c r="D10" s="2">
        <v>0.71499999999999997</v>
      </c>
      <c r="E10" s="2">
        <v>0.55800000000000005</v>
      </c>
      <c r="F10" s="2">
        <v>6.6799999999999998E-2</v>
      </c>
      <c r="G10" s="2">
        <v>0.56999999999999995</v>
      </c>
      <c r="H10" s="2">
        <v>4.7100000000000001E-4</v>
      </c>
      <c r="I10" s="2">
        <v>0</v>
      </c>
      <c r="J10" s="2">
        <v>0.33200000000000002</v>
      </c>
      <c r="K10" s="2">
        <v>2.3300000000000001E-2</v>
      </c>
      <c r="L10" s="2">
        <v>0.16500000000000001</v>
      </c>
      <c r="M10" s="2">
        <v>0.34200000000000003</v>
      </c>
      <c r="N10" s="2">
        <v>9.7000000000000005E-4</v>
      </c>
      <c r="O10" s="2">
        <v>2.2100000000000002E-2</v>
      </c>
      <c r="P10" s="2">
        <v>2.97E-3</v>
      </c>
      <c r="Q10" s="2">
        <v>9.0399999999999994E-3</v>
      </c>
      <c r="R10" s="2">
        <v>7.6699999999999997E-3</v>
      </c>
      <c r="S10" s="2">
        <v>2.7900000000000001E-2</v>
      </c>
      <c r="T10" s="2">
        <v>0.71899999999999997</v>
      </c>
      <c r="U10" s="2">
        <v>0.29099999999999998</v>
      </c>
      <c r="V10" s="2">
        <v>3.58E-6</v>
      </c>
      <c r="W10" s="2">
        <v>0.33900000000000002</v>
      </c>
      <c r="X10" s="2">
        <v>0.16800000000000001</v>
      </c>
      <c r="Y10" s="2">
        <v>0.315</v>
      </c>
      <c r="Z10" s="2">
        <v>0.22700000000000001</v>
      </c>
      <c r="AA10" s="2">
        <v>0.42</v>
      </c>
      <c r="AB10" s="2">
        <v>0.13200000000000001</v>
      </c>
      <c r="AC10" s="2">
        <v>8.7400000000000005E-2</v>
      </c>
      <c r="AD10" s="2">
        <v>3.27E-2</v>
      </c>
      <c r="AE10" s="2">
        <v>1.1299999999999999E-3</v>
      </c>
      <c r="AF10" s="2">
        <v>0.189</v>
      </c>
      <c r="AG10" s="2">
        <v>0.48099999999999998</v>
      </c>
      <c r="AH10" s="2">
        <v>6.4399999999999999E-2</v>
      </c>
      <c r="AI10" s="2">
        <v>1.15E-3</v>
      </c>
      <c r="AJ10" s="2">
        <v>2.3699999999999999E-2</v>
      </c>
    </row>
    <row r="11" spans="1:36" x14ac:dyDescent="0.25">
      <c r="A11" s="2" t="s">
        <v>8</v>
      </c>
      <c r="B11" s="2">
        <v>0.66900000000000004</v>
      </c>
      <c r="C11" s="2">
        <v>0.36699999999999999</v>
      </c>
      <c r="D11" s="2">
        <v>0.58799999999999997</v>
      </c>
      <c r="E11" s="2">
        <v>0.23499999999999999</v>
      </c>
      <c r="F11" s="2">
        <v>0.64800000000000002</v>
      </c>
      <c r="G11" s="2">
        <v>0.78400000000000003</v>
      </c>
      <c r="H11" s="2">
        <v>1.0500000000000001E-2</v>
      </c>
      <c r="I11" s="2">
        <v>0.33200000000000002</v>
      </c>
      <c r="J11" s="2">
        <v>0</v>
      </c>
      <c r="K11" s="2">
        <v>0.22700000000000001</v>
      </c>
      <c r="L11" s="2">
        <v>5.0300000000000002E-12</v>
      </c>
      <c r="M11" s="2">
        <v>1.85E-16</v>
      </c>
      <c r="N11" s="2">
        <v>7.0800000000000004E-3</v>
      </c>
      <c r="O11" s="2">
        <v>2.04E-7</v>
      </c>
      <c r="P11" s="2">
        <v>1.98E-7</v>
      </c>
      <c r="Q11" s="2">
        <v>8.6500000000000002E-6</v>
      </c>
      <c r="R11" s="2">
        <v>5.91E-2</v>
      </c>
      <c r="S11" s="2">
        <v>1.26E-5</v>
      </c>
      <c r="T11" s="2">
        <v>6.59E-2</v>
      </c>
      <c r="U11" s="2">
        <v>0.59899999999999998</v>
      </c>
      <c r="V11" s="2">
        <v>4.58E-2</v>
      </c>
      <c r="W11" s="2">
        <v>0.58199999999999996</v>
      </c>
      <c r="X11" s="2">
        <v>1.3400000000000001E-13</v>
      </c>
      <c r="Y11" s="2">
        <v>2.0200000000000001E-15</v>
      </c>
      <c r="Z11" s="2">
        <v>0.999</v>
      </c>
      <c r="AA11" s="2">
        <v>0.628</v>
      </c>
      <c r="AB11" s="2">
        <v>0.47499999999999998</v>
      </c>
      <c r="AC11" s="2">
        <v>4.6900000000000002E-13</v>
      </c>
      <c r="AD11" s="2">
        <v>0.71099999999999997</v>
      </c>
      <c r="AE11" s="2">
        <v>0.249</v>
      </c>
      <c r="AF11" s="2">
        <v>1.6899999999999999E-8</v>
      </c>
      <c r="AG11" s="2">
        <v>6.0999999999999999E-2</v>
      </c>
      <c r="AH11" s="2">
        <v>2.58E-5</v>
      </c>
      <c r="AI11" s="2">
        <v>2.3099999999999999E-2</v>
      </c>
      <c r="AJ11" s="2">
        <v>2.07E-2</v>
      </c>
    </row>
    <row r="12" spans="1:36" x14ac:dyDescent="0.25">
      <c r="A12" s="2" t="s">
        <v>9</v>
      </c>
      <c r="B12" s="2">
        <v>0.17799999999999999</v>
      </c>
      <c r="C12" s="2">
        <v>0.29299999999999998</v>
      </c>
      <c r="D12" s="2">
        <v>0.505</v>
      </c>
      <c r="E12" s="2">
        <v>0.11899999999999999</v>
      </c>
      <c r="F12" s="2">
        <v>0.60199999999999998</v>
      </c>
      <c r="G12" s="2">
        <v>7.5000000000000002E-4</v>
      </c>
      <c r="H12" s="2">
        <v>8.2500000000000006E-6</v>
      </c>
      <c r="I12" s="2">
        <v>2.3300000000000001E-2</v>
      </c>
      <c r="J12" s="2">
        <v>0.22700000000000001</v>
      </c>
      <c r="K12" s="2">
        <v>0</v>
      </c>
      <c r="L12" s="2">
        <v>3.8800000000000001E-2</v>
      </c>
      <c r="M12" s="2">
        <v>0.187</v>
      </c>
      <c r="N12" s="2">
        <v>1.5299999999999999E-3</v>
      </c>
      <c r="O12" s="2">
        <v>8.4899999999999993E-3</v>
      </c>
      <c r="P12" s="2">
        <v>1.49E-3</v>
      </c>
      <c r="Q12" s="2">
        <v>2.03E-6</v>
      </c>
      <c r="R12" s="2">
        <v>2.2099999999999999E-8</v>
      </c>
      <c r="S12" s="2">
        <v>9.9300000000000001E-5</v>
      </c>
      <c r="T12" s="2">
        <v>0.36199999999999999</v>
      </c>
      <c r="U12" s="2">
        <v>0.54600000000000004</v>
      </c>
      <c r="V12" s="2">
        <v>1.7099999999999999E-3</v>
      </c>
      <c r="W12" s="2">
        <v>0.96399999999999997</v>
      </c>
      <c r="X12" s="2">
        <v>0.13</v>
      </c>
      <c r="Y12" s="2">
        <v>0.151</v>
      </c>
      <c r="Z12" s="2">
        <v>0.70799999999999996</v>
      </c>
      <c r="AA12" s="2">
        <v>0.99</v>
      </c>
      <c r="AB12" s="2">
        <v>7.0399999999999995E-7</v>
      </c>
      <c r="AC12" s="2">
        <v>7.0000000000000001E-3</v>
      </c>
      <c r="AD12" s="2">
        <v>4.3299999999999998E-2</v>
      </c>
      <c r="AE12" s="2">
        <v>3.0700000000000001E-5</v>
      </c>
      <c r="AF12" s="2">
        <v>0.11600000000000001</v>
      </c>
      <c r="AG12" s="2">
        <v>7.1199999999999999E-2</v>
      </c>
      <c r="AH12" s="2">
        <v>1.08E-6</v>
      </c>
      <c r="AI12" s="2">
        <v>3.47E-11</v>
      </c>
      <c r="AJ12" s="2">
        <v>1.08E-9</v>
      </c>
    </row>
    <row r="13" spans="1:36" x14ac:dyDescent="0.25">
      <c r="A13" s="2" t="s">
        <v>10</v>
      </c>
      <c r="B13" s="2">
        <v>0.625</v>
      </c>
      <c r="C13" s="2">
        <v>0.24099999999999999</v>
      </c>
      <c r="D13" s="2">
        <v>0.55100000000000005</v>
      </c>
      <c r="E13" s="2">
        <v>0.185</v>
      </c>
      <c r="F13" s="2">
        <v>0.70399999999999996</v>
      </c>
      <c r="G13" s="2">
        <v>0.27800000000000002</v>
      </c>
      <c r="H13" s="2">
        <v>5.6299999999999996E-3</v>
      </c>
      <c r="I13" s="2">
        <v>0.16500000000000001</v>
      </c>
      <c r="J13" s="2">
        <v>5.0300000000000002E-12</v>
      </c>
      <c r="K13" s="2">
        <v>3.8800000000000001E-2</v>
      </c>
      <c r="L13" s="2">
        <v>0</v>
      </c>
      <c r="M13" s="2">
        <v>1.3E-14</v>
      </c>
      <c r="N13" s="2">
        <v>1.5699999999999999E-2</v>
      </c>
      <c r="O13" s="2">
        <v>2.4400000000000001E-11</v>
      </c>
      <c r="P13" s="2">
        <v>5.5799999999999997E-8</v>
      </c>
      <c r="Q13" s="2">
        <v>5.5199999999999998E-8</v>
      </c>
      <c r="R13" s="2">
        <v>1.3799999999999999E-3</v>
      </c>
      <c r="S13" s="2">
        <v>5.3900000000000002E-5</v>
      </c>
      <c r="T13" s="2">
        <v>0.28899999999999998</v>
      </c>
      <c r="U13" s="2">
        <v>0.54400000000000004</v>
      </c>
      <c r="V13" s="2">
        <v>0.01</v>
      </c>
      <c r="W13" s="2">
        <v>0.76700000000000002</v>
      </c>
      <c r="X13" s="2">
        <v>6.34E-9</v>
      </c>
      <c r="Y13" s="2">
        <v>7.2199999999999995E-17</v>
      </c>
      <c r="Z13" s="2">
        <v>0.94899999999999995</v>
      </c>
      <c r="AA13" s="2">
        <v>0.64</v>
      </c>
      <c r="AB13" s="2">
        <v>7.17E-2</v>
      </c>
      <c r="AC13" s="2">
        <v>1.6300000000000001E-15</v>
      </c>
      <c r="AD13" s="2">
        <v>0.56899999999999995</v>
      </c>
      <c r="AE13" s="2">
        <v>7.1900000000000006E-2</v>
      </c>
      <c r="AF13" s="2">
        <v>1.7E-5</v>
      </c>
      <c r="AG13" s="2">
        <v>7.0400000000000004E-2</v>
      </c>
      <c r="AH13" s="2">
        <v>1.06E-6</v>
      </c>
      <c r="AI13" s="2">
        <v>2.1900000000000001E-3</v>
      </c>
      <c r="AJ13" s="2">
        <v>2.72E-4</v>
      </c>
    </row>
    <row r="14" spans="1:36" x14ac:dyDescent="0.25">
      <c r="A14" s="2" t="s">
        <v>11</v>
      </c>
      <c r="B14" s="2">
        <v>0.71299999999999997</v>
      </c>
      <c r="C14" s="2">
        <v>0.21099999999999999</v>
      </c>
      <c r="D14" s="2">
        <v>0.56899999999999995</v>
      </c>
      <c r="E14" s="2">
        <v>0.29099999999999998</v>
      </c>
      <c r="F14" s="2">
        <v>0.78700000000000003</v>
      </c>
      <c r="G14" s="2">
        <v>0.45200000000000001</v>
      </c>
      <c r="H14" s="2">
        <v>1.5100000000000001E-2</v>
      </c>
      <c r="I14" s="2">
        <v>0.34200000000000003</v>
      </c>
      <c r="J14" s="2">
        <v>1.85E-16</v>
      </c>
      <c r="K14" s="2">
        <v>0.187</v>
      </c>
      <c r="L14" s="2">
        <v>1.3E-14</v>
      </c>
      <c r="M14" s="2">
        <v>0</v>
      </c>
      <c r="N14" s="2">
        <v>2.07E-2</v>
      </c>
      <c r="O14" s="2">
        <v>7.7499999999999999E-7</v>
      </c>
      <c r="P14" s="2">
        <v>2.0899999999999999E-6</v>
      </c>
      <c r="Q14" s="2">
        <v>5.49E-6</v>
      </c>
      <c r="R14" s="2">
        <v>4.07E-2</v>
      </c>
      <c r="S14" s="2">
        <v>1.4899999999999999E-4</v>
      </c>
      <c r="T14" s="2">
        <v>0.121</v>
      </c>
      <c r="U14" s="2">
        <v>0.59099999999999997</v>
      </c>
      <c r="V14" s="2">
        <v>3.4000000000000002E-2</v>
      </c>
      <c r="W14" s="2">
        <v>0.72399999999999998</v>
      </c>
      <c r="X14" s="2">
        <v>4.3100000000000002E-9</v>
      </c>
      <c r="Y14" s="2">
        <v>7.3199999999999999E-20</v>
      </c>
      <c r="Z14" s="2">
        <v>0.97499999999999998</v>
      </c>
      <c r="AA14" s="2">
        <v>0.65900000000000003</v>
      </c>
      <c r="AB14" s="2">
        <v>0.28100000000000003</v>
      </c>
      <c r="AC14" s="2">
        <v>2.3900000000000001E-12</v>
      </c>
      <c r="AD14" s="2">
        <v>0.68500000000000005</v>
      </c>
      <c r="AE14" s="2">
        <v>0.17199999999999999</v>
      </c>
      <c r="AF14" s="2">
        <v>3.3100000000000001E-6</v>
      </c>
      <c r="AG14" s="2">
        <v>0.121</v>
      </c>
      <c r="AH14" s="2">
        <v>1.88E-5</v>
      </c>
      <c r="AI14" s="2">
        <v>2.1600000000000001E-2</v>
      </c>
      <c r="AJ14" s="2">
        <v>1.21E-2</v>
      </c>
    </row>
    <row r="15" spans="1:36" x14ac:dyDescent="0.25">
      <c r="A15" s="2" t="s">
        <v>12</v>
      </c>
      <c r="B15" s="2">
        <v>0.17799999999999999</v>
      </c>
      <c r="C15" s="2">
        <v>0.91500000000000004</v>
      </c>
      <c r="D15" s="2">
        <v>0.66600000000000004</v>
      </c>
      <c r="E15" s="2">
        <v>0.51300000000000001</v>
      </c>
      <c r="F15" s="2">
        <v>0.29399999999999998</v>
      </c>
      <c r="G15" s="2">
        <v>0.98499999999999999</v>
      </c>
      <c r="H15" s="2">
        <v>5.5999999999999999E-8</v>
      </c>
      <c r="I15" s="2">
        <v>9.7000000000000005E-4</v>
      </c>
      <c r="J15" s="2">
        <v>7.0800000000000004E-3</v>
      </c>
      <c r="K15" s="2">
        <v>1.5299999999999999E-3</v>
      </c>
      <c r="L15" s="2">
        <v>1.5699999999999999E-2</v>
      </c>
      <c r="M15" s="2">
        <v>2.07E-2</v>
      </c>
      <c r="N15" s="2">
        <v>0</v>
      </c>
      <c r="O15" s="2">
        <v>4.1099999999999999E-3</v>
      </c>
      <c r="P15" s="2">
        <v>1.9300000000000002E-6</v>
      </c>
      <c r="Q15" s="2">
        <v>6.3499999999999999E-5</v>
      </c>
      <c r="R15" s="2">
        <v>2.1600000000000001E-2</v>
      </c>
      <c r="S15" s="2">
        <v>3.4400000000000001E-9</v>
      </c>
      <c r="T15" s="2">
        <v>0.28599999999999998</v>
      </c>
      <c r="U15" s="2">
        <v>0.874</v>
      </c>
      <c r="V15" s="2">
        <v>4.9499999999999997E-5</v>
      </c>
      <c r="W15" s="2">
        <v>0.17799999999999999</v>
      </c>
      <c r="X15" s="2">
        <v>5.9899999999999997E-3</v>
      </c>
      <c r="Y15" s="2">
        <v>1.3299999999999999E-2</v>
      </c>
      <c r="Z15" s="2">
        <v>0.152</v>
      </c>
      <c r="AA15" s="2">
        <v>0.83299999999999996</v>
      </c>
      <c r="AB15" s="2">
        <v>0.32</v>
      </c>
      <c r="AC15" s="2">
        <v>4.3100000000000001E-4</v>
      </c>
      <c r="AD15" s="2">
        <v>5.11E-3</v>
      </c>
      <c r="AE15" s="2">
        <v>5.1799999999999999E-2</v>
      </c>
      <c r="AF15" s="2">
        <v>9.6200000000000001E-3</v>
      </c>
      <c r="AG15" s="2">
        <v>0.80900000000000005</v>
      </c>
      <c r="AH15" s="2">
        <v>1.8E-3</v>
      </c>
      <c r="AI15" s="2">
        <v>1.5600000000000001E-6</v>
      </c>
      <c r="AJ15" s="2">
        <v>1.2500000000000001E-2</v>
      </c>
    </row>
    <row r="16" spans="1:36" x14ac:dyDescent="0.25">
      <c r="A16" s="2" t="s">
        <v>13</v>
      </c>
      <c r="B16" s="2">
        <v>0.63200000000000001</v>
      </c>
      <c r="C16" s="2">
        <v>0.309</v>
      </c>
      <c r="D16" s="2">
        <v>0.52100000000000002</v>
      </c>
      <c r="E16" s="2">
        <v>0.16900000000000001</v>
      </c>
      <c r="F16" s="2">
        <v>0.499</v>
      </c>
      <c r="G16" s="2">
        <v>0.26100000000000001</v>
      </c>
      <c r="H16" s="2">
        <v>1.23E-3</v>
      </c>
      <c r="I16" s="2">
        <v>2.2100000000000002E-2</v>
      </c>
      <c r="J16" s="2">
        <v>2.04E-7</v>
      </c>
      <c r="K16" s="2">
        <v>8.4899999999999993E-3</v>
      </c>
      <c r="L16" s="2">
        <v>2.4400000000000001E-11</v>
      </c>
      <c r="M16" s="2">
        <v>7.7499999999999999E-7</v>
      </c>
      <c r="N16" s="2">
        <v>4.1099999999999999E-3</v>
      </c>
      <c r="O16" s="2">
        <v>0</v>
      </c>
      <c r="P16" s="2">
        <v>3.2200000000000003E-10</v>
      </c>
      <c r="Q16" s="2">
        <v>1.0800000000000001E-8</v>
      </c>
      <c r="R16" s="2">
        <v>8.4600000000000003E-6</v>
      </c>
      <c r="S16" s="2">
        <v>1.73E-5</v>
      </c>
      <c r="T16" s="2">
        <v>0.33100000000000002</v>
      </c>
      <c r="U16" s="2">
        <v>0.53400000000000003</v>
      </c>
      <c r="V16" s="2">
        <v>1.2700000000000001E-3</v>
      </c>
      <c r="W16" s="2">
        <v>0.72199999999999998</v>
      </c>
      <c r="X16" s="2">
        <v>9.0300000000000005E-9</v>
      </c>
      <c r="Y16" s="2">
        <v>1.01E-7</v>
      </c>
      <c r="Z16" s="2">
        <v>0.95</v>
      </c>
      <c r="AA16" s="2">
        <v>0.624</v>
      </c>
      <c r="AB16" s="2">
        <v>2.1399999999999999E-2</v>
      </c>
      <c r="AC16" s="2">
        <v>1.1800000000000001E-10</v>
      </c>
      <c r="AD16" s="2">
        <v>0.42399999999999999</v>
      </c>
      <c r="AE16" s="2">
        <v>2.92E-2</v>
      </c>
      <c r="AF16" s="2">
        <v>1.17E-5</v>
      </c>
      <c r="AG16" s="2">
        <v>7.1599999999999997E-2</v>
      </c>
      <c r="AH16" s="2">
        <v>2.3800000000000001E-6</v>
      </c>
      <c r="AI16" s="2">
        <v>1.3999999999999999E-4</v>
      </c>
      <c r="AJ16" s="2">
        <v>1.13E-5</v>
      </c>
    </row>
    <row r="17" spans="1:36" x14ac:dyDescent="0.25">
      <c r="A17" s="2" t="s">
        <v>14</v>
      </c>
      <c r="B17" s="2">
        <v>0.78200000000000003</v>
      </c>
      <c r="C17" s="2">
        <v>0.30599999999999999</v>
      </c>
      <c r="D17" s="2">
        <v>0.48299999999999998</v>
      </c>
      <c r="E17" s="2">
        <v>0.35499999999999998</v>
      </c>
      <c r="F17" s="2">
        <v>0.36899999999999999</v>
      </c>
      <c r="G17" s="2">
        <v>0.499</v>
      </c>
      <c r="H17" s="2">
        <v>1.85E-7</v>
      </c>
      <c r="I17" s="2">
        <v>2.97E-3</v>
      </c>
      <c r="J17" s="2">
        <v>1.98E-7</v>
      </c>
      <c r="K17" s="2">
        <v>1.49E-3</v>
      </c>
      <c r="L17" s="2">
        <v>5.5799999999999997E-8</v>
      </c>
      <c r="M17" s="2">
        <v>2.0899999999999999E-6</v>
      </c>
      <c r="N17" s="2">
        <v>1.9300000000000002E-6</v>
      </c>
      <c r="O17" s="2">
        <v>3.2200000000000003E-10</v>
      </c>
      <c r="P17" s="2">
        <v>0</v>
      </c>
      <c r="Q17" s="2">
        <v>2.9099999999999998E-10</v>
      </c>
      <c r="R17" s="2">
        <v>1.65E-4</v>
      </c>
      <c r="S17" s="2">
        <v>1.1800000000000001E-9</v>
      </c>
      <c r="T17" s="2">
        <v>0.25800000000000001</v>
      </c>
      <c r="U17" s="2">
        <v>0.61899999999999999</v>
      </c>
      <c r="V17" s="2">
        <v>7.1000000000000005E-5</v>
      </c>
      <c r="W17" s="2">
        <v>0.40699999999999997</v>
      </c>
      <c r="X17" s="2">
        <v>2.6000000000000001E-8</v>
      </c>
      <c r="Y17" s="2">
        <v>6.5700000000000002E-7</v>
      </c>
      <c r="Z17" s="2">
        <v>0.98899999999999999</v>
      </c>
      <c r="AA17" s="2">
        <v>0.78700000000000003</v>
      </c>
      <c r="AB17" s="2">
        <v>6.8000000000000005E-2</v>
      </c>
      <c r="AC17" s="2">
        <v>3.3500000000000001E-11</v>
      </c>
      <c r="AD17" s="2">
        <v>0.25</v>
      </c>
      <c r="AE17" s="2">
        <v>9.4900000000000002E-3</v>
      </c>
      <c r="AF17" s="2">
        <v>4.9100000000000004E-6</v>
      </c>
      <c r="AG17" s="2">
        <v>0.13900000000000001</v>
      </c>
      <c r="AH17" s="2">
        <v>3.9900000000000001E-7</v>
      </c>
      <c r="AI17" s="2">
        <v>1.3799999999999999E-6</v>
      </c>
      <c r="AJ17" s="2">
        <v>5.7200000000000001E-5</v>
      </c>
    </row>
    <row r="18" spans="1:36" x14ac:dyDescent="0.25">
      <c r="A18" s="2" t="s">
        <v>15</v>
      </c>
      <c r="B18" s="2">
        <v>0.35499999999999998</v>
      </c>
      <c r="C18" s="2">
        <v>0.14099999999999999</v>
      </c>
      <c r="D18" s="2">
        <v>0.39900000000000002</v>
      </c>
      <c r="E18" s="2">
        <v>9.4500000000000001E-2</v>
      </c>
      <c r="F18" s="2">
        <v>0.48599999999999999</v>
      </c>
      <c r="G18" s="2">
        <v>3.1099999999999999E-2</v>
      </c>
      <c r="H18" s="2">
        <v>3.3700000000000001E-7</v>
      </c>
      <c r="I18" s="2">
        <v>9.0399999999999994E-3</v>
      </c>
      <c r="J18" s="2">
        <v>8.6500000000000002E-6</v>
      </c>
      <c r="K18" s="2">
        <v>2.03E-6</v>
      </c>
      <c r="L18" s="2">
        <v>5.5199999999999998E-8</v>
      </c>
      <c r="M18" s="2">
        <v>5.49E-6</v>
      </c>
      <c r="N18" s="2">
        <v>6.3499999999999999E-5</v>
      </c>
      <c r="O18" s="2">
        <v>1.0800000000000001E-8</v>
      </c>
      <c r="P18" s="2">
        <v>2.9099999999999998E-10</v>
      </c>
      <c r="Q18" s="2">
        <v>0</v>
      </c>
      <c r="R18" s="2">
        <v>2.2999999999999999E-7</v>
      </c>
      <c r="S18" s="2">
        <v>5.3000000000000003E-9</v>
      </c>
      <c r="T18" s="2">
        <v>0.69099999999999995</v>
      </c>
      <c r="U18" s="2">
        <v>0.44800000000000001</v>
      </c>
      <c r="V18" s="2">
        <v>2.9499999999999999E-5</v>
      </c>
      <c r="W18" s="2">
        <v>0.79200000000000004</v>
      </c>
      <c r="X18" s="2">
        <v>5.5099999999999998E-6</v>
      </c>
      <c r="Y18" s="2">
        <v>3.1999999999999999E-6</v>
      </c>
      <c r="Z18" s="2">
        <v>0.73799999999999999</v>
      </c>
      <c r="AA18" s="2">
        <v>0.94599999999999995</v>
      </c>
      <c r="AB18" s="2">
        <v>8.2399999999999997E-4</v>
      </c>
      <c r="AC18" s="2">
        <v>1.8500000000000001E-10</v>
      </c>
      <c r="AD18" s="2">
        <v>6.2E-2</v>
      </c>
      <c r="AE18" s="2">
        <v>1.7000000000000001E-4</v>
      </c>
      <c r="AF18" s="2">
        <v>3.8600000000000003E-5</v>
      </c>
      <c r="AG18" s="2">
        <v>7.0099999999999996E-2</v>
      </c>
      <c r="AH18" s="2">
        <v>2.5999999999999998E-12</v>
      </c>
      <c r="AI18" s="2">
        <v>8.3400000000000002E-10</v>
      </c>
      <c r="AJ18" s="2">
        <v>2.11E-8</v>
      </c>
    </row>
    <row r="19" spans="1:36" x14ac:dyDescent="0.25">
      <c r="A19" s="2" t="s">
        <v>16</v>
      </c>
      <c r="B19" s="2">
        <v>0.26900000000000002</v>
      </c>
      <c r="C19" s="2">
        <v>7.5800000000000006E-2</v>
      </c>
      <c r="D19" s="2">
        <v>0.43099999999999999</v>
      </c>
      <c r="E19" s="2">
        <v>0.105</v>
      </c>
      <c r="F19" s="2">
        <v>0.63500000000000001</v>
      </c>
      <c r="G19" s="2">
        <v>1.2799999999999999E-4</v>
      </c>
      <c r="H19" s="2">
        <v>5.6499999999999996E-4</v>
      </c>
      <c r="I19" s="2">
        <v>7.6699999999999997E-3</v>
      </c>
      <c r="J19" s="2">
        <v>5.91E-2</v>
      </c>
      <c r="K19" s="2">
        <v>2.2099999999999999E-8</v>
      </c>
      <c r="L19" s="2">
        <v>1.3799999999999999E-3</v>
      </c>
      <c r="M19" s="2">
        <v>4.07E-2</v>
      </c>
      <c r="N19" s="2">
        <v>2.1600000000000001E-2</v>
      </c>
      <c r="O19" s="2">
        <v>8.4600000000000003E-6</v>
      </c>
      <c r="P19" s="2">
        <v>1.65E-4</v>
      </c>
      <c r="Q19" s="2">
        <v>2.2999999999999999E-7</v>
      </c>
      <c r="R19" s="2">
        <v>0</v>
      </c>
      <c r="S19" s="2">
        <v>1.8699999999999999E-3</v>
      </c>
      <c r="T19" s="2">
        <v>0.59899999999999998</v>
      </c>
      <c r="U19" s="2">
        <v>0.45</v>
      </c>
      <c r="V19" s="2">
        <v>2.6400000000000002E-4</v>
      </c>
      <c r="W19" s="2">
        <v>0.85699999999999998</v>
      </c>
      <c r="X19" s="2">
        <v>1.14E-2</v>
      </c>
      <c r="Y19" s="2">
        <v>3.4500000000000003E-2</v>
      </c>
      <c r="Z19" s="2">
        <v>0.75800000000000001</v>
      </c>
      <c r="AA19" s="2">
        <v>0.79700000000000004</v>
      </c>
      <c r="AB19" s="2">
        <v>2.3800000000000001E-9</v>
      </c>
      <c r="AC19" s="2">
        <v>1.17E-3</v>
      </c>
      <c r="AD19" s="2">
        <v>0.14599999999999999</v>
      </c>
      <c r="AE19" s="2">
        <v>2.4700000000000001E-5</v>
      </c>
      <c r="AF19" s="2">
        <v>1.6799999999999999E-2</v>
      </c>
      <c r="AG19" s="2">
        <v>0.115</v>
      </c>
      <c r="AH19" s="2">
        <v>8.3099999999999996E-7</v>
      </c>
      <c r="AI19" s="2">
        <v>1.18E-7</v>
      </c>
      <c r="AJ19" s="2">
        <v>1.31E-13</v>
      </c>
    </row>
    <row r="20" spans="1:36" x14ac:dyDescent="0.25">
      <c r="A20" s="2" t="s">
        <v>17</v>
      </c>
      <c r="B20" s="2">
        <v>0.73299999999999998</v>
      </c>
      <c r="C20" s="2">
        <v>0.85899999999999999</v>
      </c>
      <c r="D20" s="2">
        <v>0.57999999999999996</v>
      </c>
      <c r="E20" s="2">
        <v>0.34399999999999997</v>
      </c>
      <c r="F20" s="2">
        <v>0.32800000000000001</v>
      </c>
      <c r="G20" s="2">
        <v>0.54600000000000004</v>
      </c>
      <c r="H20" s="2">
        <v>4.3299999999999997E-8</v>
      </c>
      <c r="I20" s="2">
        <v>2.7900000000000001E-2</v>
      </c>
      <c r="J20" s="2">
        <v>1.26E-5</v>
      </c>
      <c r="K20" s="2">
        <v>9.9300000000000001E-5</v>
      </c>
      <c r="L20" s="2">
        <v>5.3900000000000002E-5</v>
      </c>
      <c r="M20" s="2">
        <v>1.4899999999999999E-4</v>
      </c>
      <c r="N20" s="2">
        <v>3.4400000000000001E-9</v>
      </c>
      <c r="O20" s="2">
        <v>1.73E-5</v>
      </c>
      <c r="P20" s="2">
        <v>1.1800000000000001E-9</v>
      </c>
      <c r="Q20" s="2">
        <v>5.3000000000000003E-9</v>
      </c>
      <c r="R20" s="2">
        <v>1.8699999999999999E-3</v>
      </c>
      <c r="S20" s="2">
        <v>0</v>
      </c>
      <c r="T20" s="2">
        <v>0.28000000000000003</v>
      </c>
      <c r="U20" s="2">
        <v>0.63700000000000001</v>
      </c>
      <c r="V20" s="2">
        <v>1.4E-3</v>
      </c>
      <c r="W20" s="2">
        <v>0.33300000000000002</v>
      </c>
      <c r="X20" s="2">
        <v>1.1E-5</v>
      </c>
      <c r="Y20" s="2">
        <v>4.7500000000000003E-5</v>
      </c>
      <c r="Z20" s="2">
        <v>0.80900000000000005</v>
      </c>
      <c r="AA20" s="2">
        <v>0.80300000000000005</v>
      </c>
      <c r="AB20" s="2">
        <v>9.9599999999999994E-2</v>
      </c>
      <c r="AC20" s="2">
        <v>1.5399999999999999E-8</v>
      </c>
      <c r="AD20" s="2">
        <v>3.6999999999999998E-2</v>
      </c>
      <c r="AE20" s="2">
        <v>2.7799999999999998E-2</v>
      </c>
      <c r="AF20" s="2">
        <v>5.5899999999999997E-5</v>
      </c>
      <c r="AG20" s="2">
        <v>5.3100000000000001E-2</v>
      </c>
      <c r="AH20" s="2">
        <v>6.0299999999999999E-7</v>
      </c>
      <c r="AI20" s="2">
        <v>7.2300000000000006E-8</v>
      </c>
      <c r="AJ20" s="2">
        <v>3.4200000000000002E-4</v>
      </c>
    </row>
    <row r="21" spans="1:36" x14ac:dyDescent="0.25">
      <c r="A21" s="2" t="s">
        <v>18</v>
      </c>
      <c r="B21" s="2">
        <v>0.66900000000000004</v>
      </c>
      <c r="C21" s="2">
        <v>0.43</v>
      </c>
      <c r="D21" s="2">
        <v>0.20699999999999999</v>
      </c>
      <c r="E21" s="2">
        <v>0.25800000000000001</v>
      </c>
      <c r="F21" s="2">
        <v>0.98899999999999999</v>
      </c>
      <c r="G21" s="2">
        <v>0.41</v>
      </c>
      <c r="H21" s="2">
        <v>0.55600000000000005</v>
      </c>
      <c r="I21" s="2">
        <v>0.71899999999999997</v>
      </c>
      <c r="J21" s="2">
        <v>6.59E-2</v>
      </c>
      <c r="K21" s="2">
        <v>0.36199999999999999</v>
      </c>
      <c r="L21" s="2">
        <v>0.28899999999999998</v>
      </c>
      <c r="M21" s="2">
        <v>0.121</v>
      </c>
      <c r="N21" s="2">
        <v>0.28599999999999998</v>
      </c>
      <c r="O21" s="2">
        <v>0.33100000000000002</v>
      </c>
      <c r="P21" s="2">
        <v>0.25800000000000001</v>
      </c>
      <c r="Q21" s="2">
        <v>0.69099999999999995</v>
      </c>
      <c r="R21" s="2">
        <v>0.59899999999999998</v>
      </c>
      <c r="S21" s="2">
        <v>0.28000000000000003</v>
      </c>
      <c r="T21" s="2">
        <v>0</v>
      </c>
      <c r="U21" s="2">
        <v>0.22600000000000001</v>
      </c>
      <c r="V21" s="2">
        <v>0.68799999999999994</v>
      </c>
      <c r="W21" s="2">
        <v>0.71</v>
      </c>
      <c r="X21" s="2">
        <v>4.3999999999999997E-2</v>
      </c>
      <c r="Y21" s="2">
        <v>0.16900000000000001</v>
      </c>
      <c r="Z21" s="2">
        <v>0.43099999999999999</v>
      </c>
      <c r="AA21" s="2">
        <v>0.97299999999999998</v>
      </c>
      <c r="AB21" s="2">
        <v>0.38</v>
      </c>
      <c r="AC21" s="2">
        <v>0.23400000000000001</v>
      </c>
      <c r="AD21" s="2">
        <v>0.97799999999999998</v>
      </c>
      <c r="AE21" s="2">
        <v>0.59799999999999998</v>
      </c>
      <c r="AF21" s="2">
        <v>4.9700000000000001E-2</v>
      </c>
      <c r="AG21" s="2">
        <v>0.22</v>
      </c>
      <c r="AH21" s="2">
        <v>0.72099999999999997</v>
      </c>
      <c r="AI21" s="2">
        <v>0.80500000000000005</v>
      </c>
      <c r="AJ21" s="2">
        <v>0.59599999999999997</v>
      </c>
    </row>
    <row r="22" spans="1:36" x14ac:dyDescent="0.25">
      <c r="A22" s="2" t="s">
        <v>19</v>
      </c>
      <c r="B22" s="2">
        <v>0.14099999999999999</v>
      </c>
      <c r="C22" s="2">
        <v>0.52700000000000002</v>
      </c>
      <c r="D22" s="2">
        <v>3.7200000000000002E-18</v>
      </c>
      <c r="E22" s="2">
        <v>0.24199999999999999</v>
      </c>
      <c r="F22" s="2">
        <v>1.7800000000000001E-8</v>
      </c>
      <c r="G22" s="2">
        <v>0.54500000000000004</v>
      </c>
      <c r="H22" s="2">
        <v>0.73299999999999998</v>
      </c>
      <c r="I22" s="2">
        <v>0.29099999999999998</v>
      </c>
      <c r="J22" s="2">
        <v>0.59899999999999998</v>
      </c>
      <c r="K22" s="2">
        <v>0.54600000000000004</v>
      </c>
      <c r="L22" s="2">
        <v>0.54400000000000004</v>
      </c>
      <c r="M22" s="2">
        <v>0.59099999999999997</v>
      </c>
      <c r="N22" s="2">
        <v>0.874</v>
      </c>
      <c r="O22" s="2">
        <v>0.53400000000000003</v>
      </c>
      <c r="P22" s="2">
        <v>0.61899999999999999</v>
      </c>
      <c r="Q22" s="2">
        <v>0.44800000000000001</v>
      </c>
      <c r="R22" s="2">
        <v>0.45</v>
      </c>
      <c r="S22" s="2">
        <v>0.63700000000000001</v>
      </c>
      <c r="T22" s="2">
        <v>0.22600000000000001</v>
      </c>
      <c r="U22" s="2">
        <v>0</v>
      </c>
      <c r="V22" s="2">
        <v>0.96</v>
      </c>
      <c r="W22" s="2">
        <v>1.18E-7</v>
      </c>
      <c r="X22" s="2">
        <v>0.48799999999999999</v>
      </c>
      <c r="Y22" s="2">
        <v>0.63200000000000001</v>
      </c>
      <c r="Z22" s="2">
        <v>8.2600000000000007E-2</v>
      </c>
      <c r="AA22" s="2">
        <v>0.84799999999999998</v>
      </c>
      <c r="AB22" s="2">
        <v>0.502</v>
      </c>
      <c r="AC22" s="2">
        <v>0.56899999999999995</v>
      </c>
      <c r="AD22" s="2">
        <v>0.54500000000000004</v>
      </c>
      <c r="AE22" s="2">
        <v>0.53900000000000003</v>
      </c>
      <c r="AF22" s="2">
        <v>0.49199999999999999</v>
      </c>
      <c r="AG22" s="2">
        <v>0.88900000000000001</v>
      </c>
      <c r="AH22" s="2">
        <v>0.42399999999999999</v>
      </c>
      <c r="AI22" s="2">
        <v>0.54600000000000004</v>
      </c>
      <c r="AJ22" s="2">
        <v>0.47099999999999997</v>
      </c>
    </row>
    <row r="23" spans="1:36" x14ac:dyDescent="0.25">
      <c r="A23" s="2" t="s">
        <v>20</v>
      </c>
      <c r="B23" s="2">
        <v>0.22800000000000001</v>
      </c>
      <c r="C23" s="2">
        <v>4.0300000000000002E-2</v>
      </c>
      <c r="D23" s="2">
        <v>0.70199999999999996</v>
      </c>
      <c r="E23" s="2">
        <v>0.63200000000000001</v>
      </c>
      <c r="F23" s="2">
        <v>0.18</v>
      </c>
      <c r="G23" s="2">
        <v>0.16900000000000001</v>
      </c>
      <c r="H23" s="2">
        <v>3.76E-6</v>
      </c>
      <c r="I23" s="2">
        <v>3.58E-6</v>
      </c>
      <c r="J23" s="2">
        <v>4.58E-2</v>
      </c>
      <c r="K23" s="2">
        <v>1.7099999999999999E-3</v>
      </c>
      <c r="L23" s="2">
        <v>0.01</v>
      </c>
      <c r="M23" s="2">
        <v>3.4000000000000002E-2</v>
      </c>
      <c r="N23" s="2">
        <v>4.9499999999999997E-5</v>
      </c>
      <c r="O23" s="2">
        <v>1.2700000000000001E-3</v>
      </c>
      <c r="P23" s="2">
        <v>7.1000000000000005E-5</v>
      </c>
      <c r="Q23" s="2">
        <v>2.9499999999999999E-5</v>
      </c>
      <c r="R23" s="2">
        <v>2.6400000000000002E-4</v>
      </c>
      <c r="S23" s="2">
        <v>1.4E-3</v>
      </c>
      <c r="T23" s="2">
        <v>0.68799999999999994</v>
      </c>
      <c r="U23" s="2">
        <v>0.96</v>
      </c>
      <c r="V23" s="2">
        <v>0</v>
      </c>
      <c r="W23" s="2">
        <v>0.311</v>
      </c>
      <c r="X23" s="2">
        <v>2.1999999999999999E-2</v>
      </c>
      <c r="Y23" s="2">
        <v>3.5400000000000001E-2</v>
      </c>
      <c r="Z23" s="2">
        <v>0.27800000000000002</v>
      </c>
      <c r="AA23" s="2">
        <v>0.437</v>
      </c>
      <c r="AB23" s="2">
        <v>1.7600000000000001E-2</v>
      </c>
      <c r="AC23" s="2">
        <v>4.0299999999999997E-3</v>
      </c>
      <c r="AD23" s="2">
        <v>1.8100000000000002E-2</v>
      </c>
      <c r="AE23" s="2">
        <v>1.76E-4</v>
      </c>
      <c r="AF23" s="2">
        <v>2.8500000000000001E-2</v>
      </c>
      <c r="AG23" s="2">
        <v>0.51800000000000002</v>
      </c>
      <c r="AH23" s="2">
        <v>1.49E-3</v>
      </c>
      <c r="AI23" s="2">
        <v>5.93E-6</v>
      </c>
      <c r="AJ23" s="2">
        <v>6.38E-4</v>
      </c>
    </row>
    <row r="24" spans="1:36" x14ac:dyDescent="0.25">
      <c r="A24" s="2" t="s">
        <v>21</v>
      </c>
      <c r="B24" s="2">
        <v>8.9999999999999993E-3</v>
      </c>
      <c r="C24" s="2">
        <v>0.64800000000000002</v>
      </c>
      <c r="D24" s="2">
        <v>3.1300000000000002E-8</v>
      </c>
      <c r="E24" s="2">
        <v>3.4500000000000003E-2</v>
      </c>
      <c r="F24" s="2">
        <v>2.11E-9</v>
      </c>
      <c r="G24" s="2">
        <v>0.5</v>
      </c>
      <c r="H24" s="2">
        <v>0.28899999999999998</v>
      </c>
      <c r="I24" s="2">
        <v>0.33900000000000002</v>
      </c>
      <c r="J24" s="2">
        <v>0.58199999999999996</v>
      </c>
      <c r="K24" s="2">
        <v>0.96399999999999997</v>
      </c>
      <c r="L24" s="2">
        <v>0.76700000000000002</v>
      </c>
      <c r="M24" s="2">
        <v>0.72399999999999998</v>
      </c>
      <c r="N24" s="2">
        <v>0.17799999999999999</v>
      </c>
      <c r="O24" s="2">
        <v>0.72199999999999998</v>
      </c>
      <c r="P24" s="2">
        <v>0.40699999999999997</v>
      </c>
      <c r="Q24" s="2">
        <v>0.79200000000000004</v>
      </c>
      <c r="R24" s="2">
        <v>0.85699999999999998</v>
      </c>
      <c r="S24" s="2">
        <v>0.33300000000000002</v>
      </c>
      <c r="T24" s="2">
        <v>0.71</v>
      </c>
      <c r="U24" s="2">
        <v>1.18E-7</v>
      </c>
      <c r="V24" s="2">
        <v>0.311</v>
      </c>
      <c r="W24" s="2">
        <v>0</v>
      </c>
      <c r="X24" s="2">
        <v>0.64700000000000002</v>
      </c>
      <c r="Y24" s="2">
        <v>0.64300000000000002</v>
      </c>
      <c r="Z24" s="2">
        <v>6.8900000000000003E-3</v>
      </c>
      <c r="AA24" s="2">
        <v>0.77</v>
      </c>
      <c r="AB24" s="2">
        <v>0.64300000000000002</v>
      </c>
      <c r="AC24" s="2">
        <v>0.58699999999999997</v>
      </c>
      <c r="AD24" s="2">
        <v>0.99299999999999999</v>
      </c>
      <c r="AE24" s="2">
        <v>0.64600000000000002</v>
      </c>
      <c r="AF24" s="2">
        <v>0.71299999999999997</v>
      </c>
      <c r="AG24" s="2">
        <v>0.95199999999999996</v>
      </c>
      <c r="AH24" s="2">
        <v>0.91800000000000004</v>
      </c>
      <c r="AI24" s="2">
        <v>0.71099999999999997</v>
      </c>
      <c r="AJ24" s="2">
        <v>0.94799999999999995</v>
      </c>
    </row>
    <row r="25" spans="1:36" x14ac:dyDescent="0.25">
      <c r="A25" s="2" t="s">
        <v>22</v>
      </c>
      <c r="B25" s="2">
        <v>0.48699999999999999</v>
      </c>
      <c r="C25" s="2">
        <v>0.21199999999999999</v>
      </c>
      <c r="D25" s="2">
        <v>0.46899999999999997</v>
      </c>
      <c r="E25" s="2">
        <v>0.153</v>
      </c>
      <c r="F25" s="2">
        <v>0.56899999999999995</v>
      </c>
      <c r="G25" s="2">
        <v>0.499</v>
      </c>
      <c r="H25" s="2">
        <v>7.3000000000000001E-3</v>
      </c>
      <c r="I25" s="2">
        <v>0.16800000000000001</v>
      </c>
      <c r="J25" s="2">
        <v>1.3400000000000001E-13</v>
      </c>
      <c r="K25" s="2">
        <v>0.13</v>
      </c>
      <c r="L25" s="2">
        <v>6.34E-9</v>
      </c>
      <c r="M25" s="2">
        <v>4.3100000000000002E-9</v>
      </c>
      <c r="N25" s="2">
        <v>5.9899999999999997E-3</v>
      </c>
      <c r="O25" s="2">
        <v>9.0300000000000005E-9</v>
      </c>
      <c r="P25" s="2">
        <v>2.6000000000000001E-8</v>
      </c>
      <c r="Q25" s="2">
        <v>5.5099999999999998E-6</v>
      </c>
      <c r="R25" s="2">
        <v>1.14E-2</v>
      </c>
      <c r="S25" s="2">
        <v>1.1E-5</v>
      </c>
      <c r="T25" s="2">
        <v>4.3999999999999997E-2</v>
      </c>
      <c r="U25" s="2">
        <v>0.48799999999999999</v>
      </c>
      <c r="V25" s="2">
        <v>2.1999999999999999E-2</v>
      </c>
      <c r="W25" s="2">
        <v>0.64700000000000002</v>
      </c>
      <c r="X25" s="2">
        <v>0</v>
      </c>
      <c r="Y25" s="2">
        <v>1.7199999999999999E-8</v>
      </c>
      <c r="Z25" s="2">
        <v>0.90200000000000002</v>
      </c>
      <c r="AA25" s="2">
        <v>0.6</v>
      </c>
      <c r="AB25" s="2">
        <v>0.21</v>
      </c>
      <c r="AC25" s="2">
        <v>4.8899999999999997E-10</v>
      </c>
      <c r="AD25" s="2">
        <v>0.72399999999999998</v>
      </c>
      <c r="AE25" s="2">
        <v>9.8100000000000007E-2</v>
      </c>
      <c r="AF25" s="2">
        <v>1.7600000000000001E-13</v>
      </c>
      <c r="AG25" s="2">
        <v>4.4299999999999999E-2</v>
      </c>
      <c r="AH25" s="2">
        <v>6.0000000000000002E-6</v>
      </c>
      <c r="AI25" s="2">
        <v>1.3899999999999999E-2</v>
      </c>
      <c r="AJ25" s="2">
        <v>5.8799999999999998E-3</v>
      </c>
    </row>
    <row r="26" spans="1:36" x14ac:dyDescent="0.25">
      <c r="A26" s="2" t="s">
        <v>23</v>
      </c>
      <c r="B26" s="2">
        <v>0.745</v>
      </c>
      <c r="C26" s="2">
        <v>0.39600000000000002</v>
      </c>
      <c r="D26" s="2">
        <v>0.63400000000000001</v>
      </c>
      <c r="E26" s="2">
        <v>0.27200000000000002</v>
      </c>
      <c r="F26" s="2">
        <v>0.69499999999999995</v>
      </c>
      <c r="G26" s="2">
        <v>0.72599999999999998</v>
      </c>
      <c r="H26" s="2">
        <v>9.6900000000000007E-3</v>
      </c>
      <c r="I26" s="2">
        <v>0.315</v>
      </c>
      <c r="J26" s="2">
        <v>2.0200000000000001E-15</v>
      </c>
      <c r="K26" s="2">
        <v>0.151</v>
      </c>
      <c r="L26" s="2">
        <v>7.2199999999999995E-17</v>
      </c>
      <c r="M26" s="2">
        <v>7.3199999999999999E-20</v>
      </c>
      <c r="N26" s="2">
        <v>1.3299999999999999E-2</v>
      </c>
      <c r="O26" s="2">
        <v>1.01E-7</v>
      </c>
      <c r="P26" s="2">
        <v>6.5700000000000002E-7</v>
      </c>
      <c r="Q26" s="2">
        <v>3.1999999999999999E-6</v>
      </c>
      <c r="R26" s="2">
        <v>3.4500000000000003E-2</v>
      </c>
      <c r="S26" s="2">
        <v>4.7500000000000003E-5</v>
      </c>
      <c r="T26" s="2">
        <v>0.16900000000000001</v>
      </c>
      <c r="U26" s="2">
        <v>0.63200000000000001</v>
      </c>
      <c r="V26" s="2">
        <v>3.5400000000000001E-2</v>
      </c>
      <c r="W26" s="2">
        <v>0.64300000000000002</v>
      </c>
      <c r="X26" s="2">
        <v>1.7199999999999999E-8</v>
      </c>
      <c r="Y26" s="2">
        <v>0</v>
      </c>
      <c r="Z26" s="2">
        <v>0.995</v>
      </c>
      <c r="AA26" s="2">
        <v>0.66100000000000003</v>
      </c>
      <c r="AB26" s="2">
        <v>0.377</v>
      </c>
      <c r="AC26" s="2">
        <v>2.0199999999999998E-14</v>
      </c>
      <c r="AD26" s="2">
        <v>0.627</v>
      </c>
      <c r="AE26" s="2">
        <v>0.23300000000000001</v>
      </c>
      <c r="AF26" s="2">
        <v>3.0599999999999998E-5</v>
      </c>
      <c r="AG26" s="2">
        <v>9.1999999999999998E-2</v>
      </c>
      <c r="AH26" s="2">
        <v>3.0800000000000003E-5</v>
      </c>
      <c r="AI26" s="2">
        <v>1.1599999999999999E-2</v>
      </c>
      <c r="AJ26" s="2">
        <v>8.3099999999999997E-3</v>
      </c>
    </row>
    <row r="27" spans="1:36" x14ac:dyDescent="0.25">
      <c r="A27" s="2" t="s">
        <v>24</v>
      </c>
      <c r="B27" s="2">
        <v>2.6199999999999999E-6</v>
      </c>
      <c r="C27" s="2">
        <v>0.80400000000000005</v>
      </c>
      <c r="D27" s="2">
        <v>0.105</v>
      </c>
      <c r="E27" s="2">
        <v>7.6899999999999992E-6</v>
      </c>
      <c r="F27" s="2">
        <v>0.125</v>
      </c>
      <c r="G27" s="2">
        <v>0.98699999999999999</v>
      </c>
      <c r="H27" s="2">
        <v>0.93200000000000005</v>
      </c>
      <c r="I27" s="2">
        <v>0.22700000000000001</v>
      </c>
      <c r="J27" s="2">
        <v>0.999</v>
      </c>
      <c r="K27" s="2">
        <v>0.70799999999999996</v>
      </c>
      <c r="L27" s="2">
        <v>0.94899999999999995</v>
      </c>
      <c r="M27" s="2">
        <v>0.97499999999999998</v>
      </c>
      <c r="N27" s="2">
        <v>0.152</v>
      </c>
      <c r="O27" s="2">
        <v>0.95</v>
      </c>
      <c r="P27" s="2">
        <v>0.98899999999999999</v>
      </c>
      <c r="Q27" s="2">
        <v>0.73799999999999999</v>
      </c>
      <c r="R27" s="2">
        <v>0.75800000000000001</v>
      </c>
      <c r="S27" s="2">
        <v>0.80900000000000005</v>
      </c>
      <c r="T27" s="2">
        <v>0.43099999999999999</v>
      </c>
      <c r="U27" s="2">
        <v>8.2600000000000007E-2</v>
      </c>
      <c r="V27" s="2">
        <v>0.27800000000000002</v>
      </c>
      <c r="W27" s="2">
        <v>6.8900000000000003E-3</v>
      </c>
      <c r="X27" s="2">
        <v>0.90200000000000002</v>
      </c>
      <c r="Y27" s="2">
        <v>0.995</v>
      </c>
      <c r="Z27" s="2">
        <v>0</v>
      </c>
      <c r="AA27" s="2">
        <v>0.59799999999999998</v>
      </c>
      <c r="AB27" s="2">
        <v>0.92</v>
      </c>
      <c r="AC27" s="2">
        <v>0.93899999999999995</v>
      </c>
      <c r="AD27" s="2">
        <v>0.19500000000000001</v>
      </c>
      <c r="AE27" s="2">
        <v>0.34</v>
      </c>
      <c r="AF27" s="2">
        <v>0.86399999999999999</v>
      </c>
      <c r="AG27" s="2">
        <v>0.42199999999999999</v>
      </c>
      <c r="AH27" s="2">
        <v>0.70399999999999996</v>
      </c>
      <c r="AI27" s="2">
        <v>0.88200000000000001</v>
      </c>
      <c r="AJ27" s="2">
        <v>0.72</v>
      </c>
    </row>
    <row r="28" spans="1:36" x14ac:dyDescent="0.25">
      <c r="A28" s="2" t="s">
        <v>25</v>
      </c>
      <c r="B28" s="2">
        <v>0.54800000000000004</v>
      </c>
      <c r="C28" s="2">
        <v>0.34599999999999997</v>
      </c>
      <c r="D28" s="2">
        <v>0.72499999999999998</v>
      </c>
      <c r="E28" s="2">
        <v>0.80500000000000005</v>
      </c>
      <c r="F28" s="2">
        <v>0.92300000000000004</v>
      </c>
      <c r="G28" s="2">
        <v>0.91100000000000003</v>
      </c>
      <c r="H28" s="2">
        <v>0.57199999999999995</v>
      </c>
      <c r="I28" s="2">
        <v>0.42</v>
      </c>
      <c r="J28" s="2">
        <v>0.628</v>
      </c>
      <c r="K28" s="2">
        <v>0.99</v>
      </c>
      <c r="L28" s="2">
        <v>0.64</v>
      </c>
      <c r="M28" s="2">
        <v>0.65900000000000003</v>
      </c>
      <c r="N28" s="2">
        <v>0.83299999999999996</v>
      </c>
      <c r="O28" s="2">
        <v>0.624</v>
      </c>
      <c r="P28" s="2">
        <v>0.78700000000000003</v>
      </c>
      <c r="Q28" s="2">
        <v>0.94599999999999995</v>
      </c>
      <c r="R28" s="2">
        <v>0.79700000000000004</v>
      </c>
      <c r="S28" s="2">
        <v>0.80300000000000005</v>
      </c>
      <c r="T28" s="2">
        <v>0.97299999999999998</v>
      </c>
      <c r="U28" s="2">
        <v>0.84799999999999998</v>
      </c>
      <c r="V28" s="2">
        <v>0.437</v>
      </c>
      <c r="W28" s="2">
        <v>0.77</v>
      </c>
      <c r="X28" s="2">
        <v>0.6</v>
      </c>
      <c r="Y28" s="2">
        <v>0.66100000000000003</v>
      </c>
      <c r="Z28" s="2">
        <v>0.59799999999999998</v>
      </c>
      <c r="AA28" s="2">
        <v>0</v>
      </c>
      <c r="AB28" s="2">
        <v>0.84799999999999998</v>
      </c>
      <c r="AC28" s="2">
        <v>0.69699999999999995</v>
      </c>
      <c r="AD28" s="2">
        <v>0.89600000000000002</v>
      </c>
      <c r="AE28" s="2">
        <v>0.45700000000000002</v>
      </c>
      <c r="AF28" s="2">
        <v>0.95299999999999996</v>
      </c>
      <c r="AG28" s="2">
        <v>0.79700000000000004</v>
      </c>
      <c r="AH28" s="2">
        <v>0.77400000000000002</v>
      </c>
      <c r="AI28" s="2">
        <v>0.93400000000000005</v>
      </c>
      <c r="AJ28" s="2">
        <v>0.76900000000000002</v>
      </c>
    </row>
    <row r="29" spans="1:36" x14ac:dyDescent="0.25">
      <c r="A29" s="2" t="s">
        <v>26</v>
      </c>
      <c r="B29" s="2">
        <v>0.20300000000000001</v>
      </c>
      <c r="C29" s="2">
        <v>1.6500000000000001E-2</v>
      </c>
      <c r="D29" s="2">
        <v>0.51</v>
      </c>
      <c r="E29" s="2">
        <v>0.16900000000000001</v>
      </c>
      <c r="F29" s="2">
        <v>0.91</v>
      </c>
      <c r="G29" s="2">
        <v>1.62E-12</v>
      </c>
      <c r="H29" s="2">
        <v>4.0099999999999997E-2</v>
      </c>
      <c r="I29" s="2">
        <v>0.13200000000000001</v>
      </c>
      <c r="J29" s="2">
        <v>0.47499999999999998</v>
      </c>
      <c r="K29" s="2">
        <v>7.0399999999999995E-7</v>
      </c>
      <c r="L29" s="2">
        <v>7.17E-2</v>
      </c>
      <c r="M29" s="2">
        <v>0.28100000000000003</v>
      </c>
      <c r="N29" s="2">
        <v>0.32</v>
      </c>
      <c r="O29" s="2">
        <v>2.1399999999999999E-2</v>
      </c>
      <c r="P29" s="2">
        <v>6.8000000000000005E-2</v>
      </c>
      <c r="Q29" s="2">
        <v>8.2399999999999997E-4</v>
      </c>
      <c r="R29" s="2">
        <v>2.3800000000000001E-9</v>
      </c>
      <c r="S29" s="2">
        <v>9.9599999999999994E-2</v>
      </c>
      <c r="T29" s="2">
        <v>0.38</v>
      </c>
      <c r="U29" s="2">
        <v>0.502</v>
      </c>
      <c r="V29" s="2">
        <v>1.7600000000000001E-2</v>
      </c>
      <c r="W29" s="2">
        <v>0.64300000000000002</v>
      </c>
      <c r="X29" s="2">
        <v>0.21</v>
      </c>
      <c r="Y29" s="2">
        <v>0.377</v>
      </c>
      <c r="Z29" s="2">
        <v>0.92</v>
      </c>
      <c r="AA29" s="2">
        <v>0.84799999999999998</v>
      </c>
      <c r="AB29" s="2">
        <v>0</v>
      </c>
      <c r="AC29" s="2">
        <v>8.6699999999999999E-2</v>
      </c>
      <c r="AD29" s="2">
        <v>0.27800000000000002</v>
      </c>
      <c r="AE29" s="2">
        <v>6.7000000000000002E-5</v>
      </c>
      <c r="AF29" s="2">
        <v>0.111</v>
      </c>
      <c r="AG29" s="2">
        <v>0.16300000000000001</v>
      </c>
      <c r="AH29" s="2">
        <v>6.7899999999999997E-5</v>
      </c>
      <c r="AI29" s="2">
        <v>5.1199999999999998E-4</v>
      </c>
      <c r="AJ29" s="2">
        <v>1.05E-7</v>
      </c>
    </row>
    <row r="30" spans="1:36" x14ac:dyDescent="0.25">
      <c r="A30" s="2" t="s">
        <v>27</v>
      </c>
      <c r="B30" s="2">
        <v>0.54</v>
      </c>
      <c r="C30" s="2">
        <v>0.373</v>
      </c>
      <c r="D30" s="2">
        <v>0.54400000000000004</v>
      </c>
      <c r="E30" s="2">
        <v>0.159</v>
      </c>
      <c r="F30" s="2">
        <v>0.53100000000000003</v>
      </c>
      <c r="G30" s="2">
        <v>0.38800000000000001</v>
      </c>
      <c r="H30" s="2">
        <v>1.5799999999999999E-4</v>
      </c>
      <c r="I30" s="2">
        <v>8.7400000000000005E-2</v>
      </c>
      <c r="J30" s="2">
        <v>4.6900000000000002E-13</v>
      </c>
      <c r="K30" s="2">
        <v>7.0000000000000001E-3</v>
      </c>
      <c r="L30" s="2">
        <v>1.6300000000000001E-15</v>
      </c>
      <c r="M30" s="2">
        <v>2.3900000000000001E-12</v>
      </c>
      <c r="N30" s="2">
        <v>4.3100000000000001E-4</v>
      </c>
      <c r="O30" s="2">
        <v>1.1800000000000001E-10</v>
      </c>
      <c r="P30" s="2">
        <v>3.3500000000000001E-11</v>
      </c>
      <c r="Q30" s="2">
        <v>1.8500000000000001E-10</v>
      </c>
      <c r="R30" s="2">
        <v>1.17E-3</v>
      </c>
      <c r="S30" s="2">
        <v>1.5399999999999999E-8</v>
      </c>
      <c r="T30" s="2">
        <v>0.23400000000000001</v>
      </c>
      <c r="U30" s="2">
        <v>0.56899999999999995</v>
      </c>
      <c r="V30" s="2">
        <v>4.0299999999999997E-3</v>
      </c>
      <c r="W30" s="2">
        <v>0.58699999999999997</v>
      </c>
      <c r="X30" s="2">
        <v>4.8899999999999997E-10</v>
      </c>
      <c r="Y30" s="2">
        <v>2.0199999999999998E-14</v>
      </c>
      <c r="Z30" s="2">
        <v>0.93899999999999995</v>
      </c>
      <c r="AA30" s="2">
        <v>0.69699999999999995</v>
      </c>
      <c r="AB30" s="2">
        <v>8.6699999999999999E-2</v>
      </c>
      <c r="AC30" s="2">
        <v>0</v>
      </c>
      <c r="AD30" s="2">
        <v>0.32600000000000001</v>
      </c>
      <c r="AE30" s="2">
        <v>4.48E-2</v>
      </c>
      <c r="AF30" s="2">
        <v>1.7E-6</v>
      </c>
      <c r="AG30" s="2">
        <v>3.6999999999999998E-2</v>
      </c>
      <c r="AH30" s="2">
        <v>3.55E-8</v>
      </c>
      <c r="AI30" s="2">
        <v>9.1100000000000005E-5</v>
      </c>
      <c r="AJ30" s="2">
        <v>1.56E-4</v>
      </c>
    </row>
    <row r="31" spans="1:36" x14ac:dyDescent="0.25">
      <c r="A31" s="2" t="s">
        <v>28</v>
      </c>
      <c r="B31" s="2">
        <v>8.3299999999999999E-2</v>
      </c>
      <c r="C31" s="2">
        <v>0.82599999999999996</v>
      </c>
      <c r="D31" s="2">
        <v>0.47</v>
      </c>
      <c r="E31" s="2">
        <v>0.155</v>
      </c>
      <c r="F31" s="2">
        <v>0.82299999999999995</v>
      </c>
      <c r="G31" s="2">
        <v>0.56899999999999995</v>
      </c>
      <c r="H31" s="2">
        <v>3.3099999999999997E-2</v>
      </c>
      <c r="I31" s="2">
        <v>3.27E-2</v>
      </c>
      <c r="J31" s="2">
        <v>0.71099999999999997</v>
      </c>
      <c r="K31" s="2">
        <v>4.3299999999999998E-2</v>
      </c>
      <c r="L31" s="2">
        <v>0.56899999999999995</v>
      </c>
      <c r="M31" s="2">
        <v>0.68500000000000005</v>
      </c>
      <c r="N31" s="2">
        <v>5.11E-3</v>
      </c>
      <c r="O31" s="2">
        <v>0.42399999999999999</v>
      </c>
      <c r="P31" s="2">
        <v>0.25</v>
      </c>
      <c r="Q31" s="2">
        <v>6.2E-2</v>
      </c>
      <c r="R31" s="2">
        <v>0.14599999999999999</v>
      </c>
      <c r="S31" s="2">
        <v>3.6999999999999998E-2</v>
      </c>
      <c r="T31" s="2">
        <v>0.97799999999999998</v>
      </c>
      <c r="U31" s="2">
        <v>0.54500000000000004</v>
      </c>
      <c r="V31" s="2">
        <v>1.8100000000000002E-2</v>
      </c>
      <c r="W31" s="2">
        <v>0.99299999999999999</v>
      </c>
      <c r="X31" s="2">
        <v>0.72399999999999998</v>
      </c>
      <c r="Y31" s="2">
        <v>0.627</v>
      </c>
      <c r="Z31" s="2">
        <v>0.19500000000000001</v>
      </c>
      <c r="AA31" s="2">
        <v>0.89600000000000002</v>
      </c>
      <c r="AB31" s="2">
        <v>0.27800000000000002</v>
      </c>
      <c r="AC31" s="2">
        <v>0.32600000000000001</v>
      </c>
      <c r="AD31" s="2">
        <v>0</v>
      </c>
      <c r="AE31" s="2">
        <v>5.8200000000000002E-2</v>
      </c>
      <c r="AF31" s="2">
        <v>0.71</v>
      </c>
      <c r="AG31" s="2">
        <v>0.17299999999999999</v>
      </c>
      <c r="AH31" s="2">
        <v>0.16900000000000001</v>
      </c>
      <c r="AI31" s="2">
        <v>1.09E-2</v>
      </c>
      <c r="AJ31" s="2">
        <v>0.13600000000000001</v>
      </c>
    </row>
    <row r="32" spans="1:36" x14ac:dyDescent="0.25">
      <c r="A32" s="2" t="s">
        <v>29</v>
      </c>
      <c r="B32" s="2">
        <v>0.14399999999999999</v>
      </c>
      <c r="C32" s="2">
        <v>2.03E-4</v>
      </c>
      <c r="D32" s="2">
        <v>0.38900000000000001</v>
      </c>
      <c r="E32" s="2">
        <v>0.108</v>
      </c>
      <c r="F32" s="2">
        <v>0.68200000000000005</v>
      </c>
      <c r="G32" s="2">
        <v>1.16E-3</v>
      </c>
      <c r="H32" s="2">
        <v>3.1599999999999998E-4</v>
      </c>
      <c r="I32" s="2">
        <v>1.1299999999999999E-3</v>
      </c>
      <c r="J32" s="2">
        <v>0.249</v>
      </c>
      <c r="K32" s="2">
        <v>3.0700000000000001E-5</v>
      </c>
      <c r="L32" s="2">
        <v>7.1900000000000006E-2</v>
      </c>
      <c r="M32" s="2">
        <v>0.17199999999999999</v>
      </c>
      <c r="N32" s="2">
        <v>5.1799999999999999E-2</v>
      </c>
      <c r="O32" s="2">
        <v>2.92E-2</v>
      </c>
      <c r="P32" s="2">
        <v>9.4900000000000002E-3</v>
      </c>
      <c r="Q32" s="2">
        <v>1.7000000000000001E-4</v>
      </c>
      <c r="R32" s="2">
        <v>2.4700000000000001E-5</v>
      </c>
      <c r="S32" s="2">
        <v>2.7799999999999998E-2</v>
      </c>
      <c r="T32" s="2">
        <v>0.59799999999999998</v>
      </c>
      <c r="U32" s="2">
        <v>0.53900000000000003</v>
      </c>
      <c r="V32" s="2">
        <v>1.76E-4</v>
      </c>
      <c r="W32" s="2">
        <v>0.64600000000000002</v>
      </c>
      <c r="X32" s="2">
        <v>9.8100000000000007E-2</v>
      </c>
      <c r="Y32" s="2">
        <v>0.23300000000000001</v>
      </c>
      <c r="Z32" s="2">
        <v>0.34</v>
      </c>
      <c r="AA32" s="2">
        <v>0.45700000000000002</v>
      </c>
      <c r="AB32" s="2">
        <v>6.7000000000000002E-5</v>
      </c>
      <c r="AC32" s="2">
        <v>4.48E-2</v>
      </c>
      <c r="AD32" s="2">
        <v>5.8200000000000002E-2</v>
      </c>
      <c r="AE32" s="2">
        <v>0</v>
      </c>
      <c r="AF32" s="2">
        <v>5.7700000000000001E-2</v>
      </c>
      <c r="AG32" s="2">
        <v>0.76600000000000001</v>
      </c>
      <c r="AH32" s="2">
        <v>7.2000000000000002E-5</v>
      </c>
      <c r="AI32" s="2">
        <v>7.3200000000000004E-5</v>
      </c>
      <c r="AJ32" s="2">
        <v>3.1399999999999998E-5</v>
      </c>
    </row>
    <row r="33" spans="1:36" x14ac:dyDescent="0.25">
      <c r="A33" s="2" t="s">
        <v>30</v>
      </c>
      <c r="B33" s="2">
        <v>0.33100000000000002</v>
      </c>
      <c r="C33" s="2">
        <v>0.107</v>
      </c>
      <c r="D33" s="2">
        <v>0.45300000000000001</v>
      </c>
      <c r="E33" s="2">
        <v>0.11600000000000001</v>
      </c>
      <c r="F33" s="2">
        <v>0.56599999999999995</v>
      </c>
      <c r="G33" s="2">
        <v>0.193</v>
      </c>
      <c r="H33" s="2">
        <v>1.1299999999999999E-2</v>
      </c>
      <c r="I33" s="2">
        <v>0.189</v>
      </c>
      <c r="J33" s="2">
        <v>1.6899999999999999E-8</v>
      </c>
      <c r="K33" s="2">
        <v>0.11600000000000001</v>
      </c>
      <c r="L33" s="2">
        <v>1.7E-5</v>
      </c>
      <c r="M33" s="2">
        <v>3.3100000000000001E-6</v>
      </c>
      <c r="N33" s="2">
        <v>9.6200000000000001E-3</v>
      </c>
      <c r="O33" s="2">
        <v>1.17E-5</v>
      </c>
      <c r="P33" s="2">
        <v>4.9100000000000004E-6</v>
      </c>
      <c r="Q33" s="2">
        <v>3.8600000000000003E-5</v>
      </c>
      <c r="R33" s="2">
        <v>1.6799999999999999E-2</v>
      </c>
      <c r="S33" s="2">
        <v>5.5899999999999997E-5</v>
      </c>
      <c r="T33" s="2">
        <v>4.9700000000000001E-2</v>
      </c>
      <c r="U33" s="2">
        <v>0.49199999999999999</v>
      </c>
      <c r="V33" s="2">
        <v>2.8500000000000001E-2</v>
      </c>
      <c r="W33" s="2">
        <v>0.71299999999999997</v>
      </c>
      <c r="X33" s="2">
        <v>1.7600000000000001E-13</v>
      </c>
      <c r="Y33" s="2">
        <v>3.0599999999999998E-5</v>
      </c>
      <c r="Z33" s="2">
        <v>0.86399999999999999</v>
      </c>
      <c r="AA33" s="2">
        <v>0.95299999999999996</v>
      </c>
      <c r="AB33" s="2">
        <v>0.111</v>
      </c>
      <c r="AC33" s="2">
        <v>1.7E-6</v>
      </c>
      <c r="AD33" s="2">
        <v>0.71</v>
      </c>
      <c r="AE33" s="2">
        <v>5.7700000000000001E-2</v>
      </c>
      <c r="AF33" s="2">
        <v>0</v>
      </c>
      <c r="AG33" s="2">
        <v>3.2099999999999997E-2</v>
      </c>
      <c r="AH33" s="2">
        <v>1.7499999999999998E-5</v>
      </c>
      <c r="AI33" s="2">
        <v>2.5999999999999999E-2</v>
      </c>
      <c r="AJ33" s="2">
        <v>1.6899999999999998E-2</v>
      </c>
    </row>
    <row r="34" spans="1:36" x14ac:dyDescent="0.25">
      <c r="A34" s="2" t="s">
        <v>31</v>
      </c>
      <c r="B34" s="2">
        <v>2.0899999999999998E-3</v>
      </c>
      <c r="C34" s="2">
        <v>0.66</v>
      </c>
      <c r="D34" s="2">
        <v>0.97</v>
      </c>
      <c r="E34" s="2">
        <v>8.9999999999999998E-4</v>
      </c>
      <c r="F34" s="2">
        <v>0.874</v>
      </c>
      <c r="G34" s="2">
        <v>0.26</v>
      </c>
      <c r="H34" s="2">
        <v>0.505</v>
      </c>
      <c r="I34" s="2">
        <v>0.48099999999999998</v>
      </c>
      <c r="J34" s="2">
        <v>6.0999999999999999E-2</v>
      </c>
      <c r="K34" s="2">
        <v>7.1199999999999999E-2</v>
      </c>
      <c r="L34" s="2">
        <v>7.0400000000000004E-2</v>
      </c>
      <c r="M34" s="2">
        <v>0.121</v>
      </c>
      <c r="N34" s="2">
        <v>0.80900000000000005</v>
      </c>
      <c r="O34" s="2">
        <v>7.1599999999999997E-2</v>
      </c>
      <c r="P34" s="2">
        <v>0.13900000000000001</v>
      </c>
      <c r="Q34" s="2">
        <v>7.0099999999999996E-2</v>
      </c>
      <c r="R34" s="2">
        <v>0.115</v>
      </c>
      <c r="S34" s="2">
        <v>5.3100000000000001E-2</v>
      </c>
      <c r="T34" s="2">
        <v>0.22</v>
      </c>
      <c r="U34" s="2">
        <v>0.88900000000000001</v>
      </c>
      <c r="V34" s="2">
        <v>0.51800000000000002</v>
      </c>
      <c r="W34" s="2">
        <v>0.95199999999999996</v>
      </c>
      <c r="X34" s="2">
        <v>4.4299999999999999E-2</v>
      </c>
      <c r="Y34" s="2">
        <v>9.1999999999999998E-2</v>
      </c>
      <c r="Z34" s="2">
        <v>0.42199999999999999</v>
      </c>
      <c r="AA34" s="2">
        <v>0.79700000000000004</v>
      </c>
      <c r="AB34" s="2">
        <v>0.16300000000000001</v>
      </c>
      <c r="AC34" s="2">
        <v>3.6999999999999998E-2</v>
      </c>
      <c r="AD34" s="2">
        <v>0.17299999999999999</v>
      </c>
      <c r="AE34" s="2">
        <v>0.76600000000000001</v>
      </c>
      <c r="AF34" s="2">
        <v>3.2099999999999997E-2</v>
      </c>
      <c r="AG34" s="2">
        <v>0</v>
      </c>
      <c r="AH34" s="2">
        <v>1.6299999999999999E-2</v>
      </c>
      <c r="AI34" s="2">
        <v>0.22700000000000001</v>
      </c>
      <c r="AJ34" s="2">
        <v>5.8999999999999997E-2</v>
      </c>
    </row>
    <row r="35" spans="1:36" x14ac:dyDescent="0.25">
      <c r="A35" s="2" t="s">
        <v>32</v>
      </c>
      <c r="B35" s="2">
        <v>0.15</v>
      </c>
      <c r="C35" s="2">
        <v>7.5399999999999995E-2</v>
      </c>
      <c r="D35" s="2">
        <v>0.40100000000000002</v>
      </c>
      <c r="E35" s="2">
        <v>4.5699999999999998E-2</v>
      </c>
      <c r="F35" s="2">
        <v>0.65500000000000003</v>
      </c>
      <c r="G35" s="2">
        <v>2.7899999999999999E-3</v>
      </c>
      <c r="H35" s="2">
        <v>5.1400000000000003E-5</v>
      </c>
      <c r="I35" s="2">
        <v>6.4399999999999999E-2</v>
      </c>
      <c r="J35" s="2">
        <v>2.58E-5</v>
      </c>
      <c r="K35" s="2">
        <v>1.08E-6</v>
      </c>
      <c r="L35" s="2">
        <v>1.06E-6</v>
      </c>
      <c r="M35" s="2">
        <v>1.88E-5</v>
      </c>
      <c r="N35" s="2">
        <v>1.8E-3</v>
      </c>
      <c r="O35" s="2">
        <v>2.3800000000000001E-6</v>
      </c>
      <c r="P35" s="2">
        <v>3.9900000000000001E-7</v>
      </c>
      <c r="Q35" s="2">
        <v>2.5999999999999998E-12</v>
      </c>
      <c r="R35" s="2">
        <v>8.3099999999999996E-7</v>
      </c>
      <c r="S35" s="2">
        <v>6.0299999999999999E-7</v>
      </c>
      <c r="T35" s="2">
        <v>0.72099999999999997</v>
      </c>
      <c r="U35" s="2">
        <v>0.42399999999999999</v>
      </c>
      <c r="V35" s="2">
        <v>1.49E-3</v>
      </c>
      <c r="W35" s="2">
        <v>0.91800000000000004</v>
      </c>
      <c r="X35" s="2">
        <v>6.0000000000000002E-6</v>
      </c>
      <c r="Y35" s="2">
        <v>3.0800000000000003E-5</v>
      </c>
      <c r="Z35" s="2">
        <v>0.70399999999999996</v>
      </c>
      <c r="AA35" s="2">
        <v>0.77400000000000002</v>
      </c>
      <c r="AB35" s="2">
        <v>6.7899999999999997E-5</v>
      </c>
      <c r="AC35" s="2">
        <v>3.55E-8</v>
      </c>
      <c r="AD35" s="2">
        <v>0.16900000000000001</v>
      </c>
      <c r="AE35" s="2">
        <v>7.2000000000000002E-5</v>
      </c>
      <c r="AF35" s="2">
        <v>1.7499999999999998E-5</v>
      </c>
      <c r="AG35" s="2">
        <v>1.6299999999999999E-2</v>
      </c>
      <c r="AH35" s="2">
        <v>0</v>
      </c>
      <c r="AI35" s="2">
        <v>8.2099999999999995E-7</v>
      </c>
      <c r="AJ35" s="2">
        <v>8.7199999999999999E-10</v>
      </c>
    </row>
    <row r="36" spans="1:36" x14ac:dyDescent="0.25">
      <c r="A36" s="2" t="s">
        <v>33</v>
      </c>
      <c r="B36" s="2">
        <v>0.56000000000000005</v>
      </c>
      <c r="C36" s="2">
        <v>0.34399999999999997</v>
      </c>
      <c r="D36" s="2">
        <v>0.45100000000000001</v>
      </c>
      <c r="E36" s="2">
        <v>0.26300000000000001</v>
      </c>
      <c r="F36" s="2">
        <v>0.44500000000000001</v>
      </c>
      <c r="G36" s="2">
        <v>4.7899999999999998E-2</v>
      </c>
      <c r="H36" s="2">
        <v>6.4900000000000003E-10</v>
      </c>
      <c r="I36" s="2">
        <v>1.15E-3</v>
      </c>
      <c r="J36" s="2">
        <v>2.3099999999999999E-2</v>
      </c>
      <c r="K36" s="2">
        <v>3.47E-11</v>
      </c>
      <c r="L36" s="2">
        <v>2.1900000000000001E-3</v>
      </c>
      <c r="M36" s="2">
        <v>2.1600000000000001E-2</v>
      </c>
      <c r="N36" s="2">
        <v>1.5600000000000001E-6</v>
      </c>
      <c r="O36" s="2">
        <v>1.3999999999999999E-4</v>
      </c>
      <c r="P36" s="2">
        <v>1.3799999999999999E-6</v>
      </c>
      <c r="Q36" s="2">
        <v>8.3400000000000002E-10</v>
      </c>
      <c r="R36" s="2">
        <v>1.18E-7</v>
      </c>
      <c r="S36" s="2">
        <v>7.2300000000000006E-8</v>
      </c>
      <c r="T36" s="2">
        <v>0.80500000000000005</v>
      </c>
      <c r="U36" s="2">
        <v>0.54600000000000004</v>
      </c>
      <c r="V36" s="2">
        <v>5.93E-6</v>
      </c>
      <c r="W36" s="2">
        <v>0.71099999999999997</v>
      </c>
      <c r="X36" s="2">
        <v>1.3899999999999999E-2</v>
      </c>
      <c r="Y36" s="2">
        <v>1.1599999999999999E-2</v>
      </c>
      <c r="Z36" s="2">
        <v>0.88200000000000001</v>
      </c>
      <c r="AA36" s="2">
        <v>0.93400000000000005</v>
      </c>
      <c r="AB36" s="2">
        <v>5.1199999999999998E-4</v>
      </c>
      <c r="AC36" s="2">
        <v>9.1100000000000005E-5</v>
      </c>
      <c r="AD36" s="2">
        <v>1.09E-2</v>
      </c>
      <c r="AE36" s="2">
        <v>7.3200000000000004E-5</v>
      </c>
      <c r="AF36" s="2">
        <v>2.5999999999999999E-2</v>
      </c>
      <c r="AG36" s="2">
        <v>0.22700000000000001</v>
      </c>
      <c r="AH36" s="2">
        <v>8.2099999999999995E-7</v>
      </c>
      <c r="AI36" s="2">
        <v>0</v>
      </c>
      <c r="AJ36" s="2">
        <v>4.7600000000000003E-8</v>
      </c>
    </row>
    <row r="37" spans="1:36" x14ac:dyDescent="0.25">
      <c r="A37" s="2" t="s">
        <v>34</v>
      </c>
      <c r="B37" s="2">
        <v>0.23599999999999999</v>
      </c>
      <c r="C37" s="2">
        <v>0.156</v>
      </c>
      <c r="D37" s="2">
        <v>0.46899999999999997</v>
      </c>
      <c r="E37" s="2">
        <v>8.4699999999999998E-2</v>
      </c>
      <c r="F37" s="2">
        <v>0.64500000000000002</v>
      </c>
      <c r="G37" s="2">
        <v>5.7700000000000004E-4</v>
      </c>
      <c r="H37" s="2">
        <v>2.7999999999999998E-4</v>
      </c>
      <c r="I37" s="2">
        <v>2.3699999999999999E-2</v>
      </c>
      <c r="J37" s="2">
        <v>2.07E-2</v>
      </c>
      <c r="K37" s="2">
        <v>1.08E-9</v>
      </c>
      <c r="L37" s="2">
        <v>2.72E-4</v>
      </c>
      <c r="M37" s="2">
        <v>1.21E-2</v>
      </c>
      <c r="N37" s="2">
        <v>1.2500000000000001E-2</v>
      </c>
      <c r="O37" s="2">
        <v>1.13E-5</v>
      </c>
      <c r="P37" s="2">
        <v>5.7200000000000001E-5</v>
      </c>
      <c r="Q37" s="2">
        <v>2.11E-8</v>
      </c>
      <c r="R37" s="2">
        <v>1.31E-13</v>
      </c>
      <c r="S37" s="2">
        <v>3.4200000000000002E-4</v>
      </c>
      <c r="T37" s="2">
        <v>0.59599999999999997</v>
      </c>
      <c r="U37" s="2">
        <v>0.47099999999999997</v>
      </c>
      <c r="V37" s="2">
        <v>6.38E-4</v>
      </c>
      <c r="W37" s="2">
        <v>0.94799999999999995</v>
      </c>
      <c r="X37" s="2">
        <v>5.8799999999999998E-3</v>
      </c>
      <c r="Y37" s="2">
        <v>8.3099999999999997E-3</v>
      </c>
      <c r="Z37" s="2">
        <v>0.72</v>
      </c>
      <c r="AA37" s="2">
        <v>0.76900000000000002</v>
      </c>
      <c r="AB37" s="2">
        <v>1.05E-7</v>
      </c>
      <c r="AC37" s="2">
        <v>1.56E-4</v>
      </c>
      <c r="AD37" s="2">
        <v>0.13600000000000001</v>
      </c>
      <c r="AE37" s="2">
        <v>3.1399999999999998E-5</v>
      </c>
      <c r="AF37" s="2">
        <v>1.6899999999999998E-2</v>
      </c>
      <c r="AG37" s="2">
        <v>5.8999999999999997E-2</v>
      </c>
      <c r="AH37" s="2">
        <v>8.7199999999999999E-10</v>
      </c>
      <c r="AI37" s="2">
        <v>4.7600000000000003E-8</v>
      </c>
      <c r="AJ37" s="2">
        <v>0</v>
      </c>
    </row>
  </sheetData>
  <mergeCells count="1">
    <mergeCell ref="A1:AJ1"/>
  </mergeCells>
  <conditionalFormatting sqref="B3:AJ3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Pearson's r</vt:lpstr>
      <vt:lpstr>p-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a Kloska</cp:lastModifiedBy>
  <dcterms:created xsi:type="dcterms:W3CDTF">2022-04-26T12:25:54Z</dcterms:created>
  <dcterms:modified xsi:type="dcterms:W3CDTF">2022-05-09T11:35:56Z</dcterms:modified>
</cp:coreProperties>
</file>